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ate1904="1"/>
  <mc:AlternateContent xmlns:mc="http://schemas.openxmlformats.org/markup-compatibility/2006">
    <mc:Choice Requires="x15">
      <x15ac:absPath xmlns:x15ac="http://schemas.microsoft.com/office/spreadsheetml/2010/11/ac" url="C:\Users\lia\Downloads\甲状腺\Latest\"/>
    </mc:Choice>
  </mc:AlternateContent>
  <xr:revisionPtr revIDLastSave="0" documentId="13_ncr:1_{8B512840-D6C1-4F5E-9ADD-8F3BF69018BB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  <sheet name="Table S2" sheetId="3" r:id="rId2"/>
    <sheet name="Table S3" sheetId="4" r:id="rId3"/>
    <sheet name="Tables S4" sheetId="5" r:id="rId4"/>
    <sheet name="Table S5" sheetId="7" r:id="rId5"/>
    <sheet name="Table S6" sheetId="8" r:id="rId6"/>
    <sheet name="Table S7" sheetId="9" r:id="rId7"/>
  </sheets>
  <calcPr calcId="144525"/>
</workbook>
</file>

<file path=xl/sharedStrings.xml><?xml version="1.0" encoding="utf-8"?>
<sst xmlns="http://schemas.openxmlformats.org/spreadsheetml/2006/main" count="1630" uniqueCount="589">
  <si>
    <r>
      <rPr>
        <b/>
        <sz val="11"/>
        <color rgb="FF000000"/>
        <rFont val="Times New Roman"/>
        <family val="1"/>
      </rPr>
      <t>Features</t>
    </r>
    <r>
      <rPr>
        <b/>
        <vertAlign val="superscript"/>
        <sz val="11"/>
        <color rgb="FF000000"/>
        <rFont val="Times New Roman"/>
        <family val="1"/>
      </rPr>
      <t>a</t>
    </r>
  </si>
  <si>
    <t>Female</t>
  </si>
  <si>
    <t>Male</t>
  </si>
  <si>
    <t>Control(n=99)</t>
  </si>
  <si>
    <t>P value</t>
  </si>
  <si>
    <r>
      <rPr>
        <b/>
        <sz val="11"/>
        <color rgb="FF000000"/>
        <rFont val="Times New Roman"/>
        <family val="1"/>
      </rPr>
      <t>Test pathway</t>
    </r>
    <r>
      <rPr>
        <b/>
        <vertAlign val="superscript"/>
        <sz val="11"/>
        <color rgb="FF000000"/>
        <rFont val="Times New Roman"/>
        <family val="1"/>
      </rPr>
      <t>b</t>
    </r>
  </si>
  <si>
    <t>Demographic (Mean±SD)</t>
  </si>
  <si>
    <t>Age( years old)</t>
  </si>
  <si>
    <t>42.96±10.44</t>
  </si>
  <si>
    <t>45.18±10.16</t>
  </si>
  <si>
    <t>43.67±9.92</t>
  </si>
  <si>
    <t>42.47±10.77</t>
  </si>
  <si>
    <r>
      <rPr>
        <b/>
        <sz val="11"/>
        <color indexed="8"/>
        <rFont val="Times New Roman"/>
        <family val="1"/>
      </rPr>
      <t>BMI(kg/m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</si>
  <si>
    <t>22.72±2.6</t>
  </si>
  <si>
    <t>23.23±2.61</t>
  </si>
  <si>
    <t>25.03±2.46</t>
  </si>
  <si>
    <t>25.18±2.41</t>
  </si>
  <si>
    <t>DP(mmHg)</t>
  </si>
  <si>
    <t>69.58±11.41</t>
  </si>
  <si>
    <t>70.85±10.54</t>
  </si>
  <si>
    <t>79.01±10.45</t>
  </si>
  <si>
    <t>81.03±10.6</t>
  </si>
  <si>
    <t>SP(mmHg)</t>
  </si>
  <si>
    <t>115.33±15.43</t>
  </si>
  <si>
    <t>120.2±15.75</t>
  </si>
  <si>
    <t>127.12±14.09</t>
  </si>
  <si>
    <t>129.25±13.13</t>
  </si>
  <si>
    <t>PP(mmHg)</t>
  </si>
  <si>
    <t>45.74±10.04</t>
  </si>
  <si>
    <t>49.34±10.02</t>
  </si>
  <si>
    <t>48.11±8.25</t>
  </si>
  <si>
    <t>48.22±9.04</t>
  </si>
  <si>
    <t>WC(cm)</t>
  </si>
  <si>
    <t>75.77±7.18</t>
  </si>
  <si>
    <t>78.21±7.48</t>
  </si>
  <si>
    <t>88.13±7.67</t>
  </si>
  <si>
    <t>88.41±6.92</t>
  </si>
  <si>
    <t>HC(cm)</t>
  </si>
  <si>
    <t>92.89±6.54</t>
  </si>
  <si>
    <t>96.1±11.47</t>
  </si>
  <si>
    <t>98.81±5.72</t>
  </si>
  <si>
    <t>99.4±4.94</t>
  </si>
  <si>
    <t>Lab test   (Mean±SD)</t>
  </si>
  <si>
    <t>FPG(mmol/L)</t>
  </si>
  <si>
    <t>5.03±0.44</t>
  </si>
  <si>
    <t>5.02±0.39</t>
  </si>
  <si>
    <t>5.18±0.51</t>
  </si>
  <si>
    <t>5.12±0.49</t>
  </si>
  <si>
    <t>TC(mmol/L)</t>
  </si>
  <si>
    <t>4.67±0.93</t>
  </si>
  <si>
    <t>4.71±0.86</t>
  </si>
  <si>
    <t>4.84±0.85</t>
  </si>
  <si>
    <t>4.58±0.79</t>
  </si>
  <si>
    <t>TG(mmol/L)</t>
  </si>
  <si>
    <t>1.17±0.71</t>
  </si>
  <si>
    <t>1.19±0.76</t>
  </si>
  <si>
    <t>1.73±1.04</t>
  </si>
  <si>
    <t>1.45±0.79</t>
  </si>
  <si>
    <t>HDL(mmol/L)</t>
  </si>
  <si>
    <t>1.64±0.38</t>
  </si>
  <si>
    <t>1.61±0.4</t>
  </si>
  <si>
    <t>1.33±0.31</t>
  </si>
  <si>
    <t>1.35±0.27</t>
  </si>
  <si>
    <t>LDL(mmol/L)</t>
  </si>
  <si>
    <t>2.71±0.76</t>
  </si>
  <si>
    <t>2.81±0.84</t>
  </si>
  <si>
    <t>3.03±0.73</t>
  </si>
  <si>
    <t>2.85±0.71</t>
  </si>
  <si>
    <r>
      <rPr>
        <b/>
        <sz val="11"/>
        <color indexed="8"/>
        <rFont val="Times New Roman"/>
        <family val="1"/>
      </rPr>
      <t>RBC(10</t>
    </r>
    <r>
      <rPr>
        <b/>
        <vertAlign val="superscript"/>
        <sz val="11"/>
        <color indexed="8"/>
        <rFont val="Times New Roman"/>
        <family val="1"/>
      </rPr>
      <t>12</t>
    </r>
    <r>
      <rPr>
        <b/>
        <sz val="11"/>
        <color indexed="8"/>
        <rFont val="Times New Roman"/>
        <family val="1"/>
      </rPr>
      <t>/L)</t>
    </r>
  </si>
  <si>
    <t>4.38±0.31</t>
  </si>
  <si>
    <t>4.41±0.33</t>
  </si>
  <si>
    <t>5.03±0.3</t>
  </si>
  <si>
    <t>5.01±0.37</t>
  </si>
  <si>
    <r>
      <rPr>
        <b/>
        <sz val="11"/>
        <color indexed="8"/>
        <rFont val="Times New Roman"/>
        <family val="1"/>
      </rPr>
      <t>WBC_blood(10</t>
    </r>
    <r>
      <rPr>
        <b/>
        <vertAlign val="superscript"/>
        <sz val="11"/>
        <color indexed="8"/>
        <rFont val="Times New Roman"/>
        <family val="1"/>
      </rPr>
      <t>9</t>
    </r>
    <r>
      <rPr>
        <b/>
        <sz val="11"/>
        <color indexed="8"/>
        <rFont val="Times New Roman"/>
        <family val="1"/>
      </rPr>
      <t>/L)</t>
    </r>
  </si>
  <si>
    <t>5.65±1.44</t>
  </si>
  <si>
    <t>5.77±1.43</t>
  </si>
  <si>
    <t>6.1±1.29</t>
  </si>
  <si>
    <t>6.3±1.51</t>
  </si>
  <si>
    <r>
      <rPr>
        <b/>
        <sz val="11"/>
        <color indexed="8"/>
        <rFont val="Times New Roman"/>
        <family val="1"/>
      </rPr>
      <t>PLT(10</t>
    </r>
    <r>
      <rPr>
        <b/>
        <vertAlign val="superscript"/>
        <sz val="11"/>
        <color indexed="8"/>
        <rFont val="Times New Roman"/>
        <family val="1"/>
      </rPr>
      <t>9</t>
    </r>
    <r>
      <rPr>
        <b/>
        <sz val="11"/>
        <color indexed="8"/>
        <rFont val="Times New Roman"/>
        <family val="1"/>
      </rPr>
      <t>/L)</t>
    </r>
  </si>
  <si>
    <t>248.45±47.82</t>
  </si>
  <si>
    <t>245.92±58.4</t>
  </si>
  <si>
    <t>226.33±46.1</t>
  </si>
  <si>
    <t>233.13±47.52</t>
  </si>
  <si>
    <t>TSH(mU/L)</t>
  </si>
  <si>
    <t>2.61±1.38</t>
  </si>
  <si>
    <t>2.71±1.85</t>
  </si>
  <si>
    <t>2.23±1.3</t>
  </si>
  <si>
    <t>2.06±1.24</t>
  </si>
  <si>
    <t>FT3(pmol/L)</t>
  </si>
  <si>
    <t>5.04±0.65</t>
  </si>
  <si>
    <t>5±0.74</t>
  </si>
  <si>
    <t>5.32±0.6</t>
  </si>
  <si>
    <t>5.07±0.58</t>
  </si>
  <si>
    <t>FT4(pmol/L)</t>
  </si>
  <si>
    <t>10.63±1.44</t>
  </si>
  <si>
    <t>10.65±1.73</t>
  </si>
  <si>
    <t>10.85±1.3</t>
  </si>
  <si>
    <t>10.88±1.5</t>
  </si>
  <si>
    <t>Life style (n(%), missing n(%))</t>
  </si>
  <si>
    <t>Smoking</t>
  </si>
  <si>
    <t>0(0), 50(50.51)</t>
  </si>
  <si>
    <t>0(0), 48(50)</t>
  </si>
  <si>
    <t>NA</t>
  </si>
  <si>
    <t>24(13.04), 85(46.20)</t>
  </si>
  <si>
    <t>19(19), 45(45)</t>
  </si>
  <si>
    <t>Drinking</t>
  </si>
  <si>
    <t>4(4.04), 51(51.51)</t>
  </si>
  <si>
    <t>6(6.25), 48(50)</t>
  </si>
  <si>
    <t>69(37.5), 95(51.63)</t>
  </si>
  <si>
    <t>34(34), 51(51)</t>
  </si>
  <si>
    <t>Full Name</t>
  </si>
  <si>
    <t>BMI</t>
  </si>
  <si>
    <t>body mass index</t>
  </si>
  <si>
    <t>DP</t>
  </si>
  <si>
    <t>diastolic pressure</t>
  </si>
  <si>
    <t>SP</t>
  </si>
  <si>
    <t>systolic pressure</t>
  </si>
  <si>
    <t>PP</t>
  </si>
  <si>
    <t>pulse pressure</t>
  </si>
  <si>
    <t>WC</t>
  </si>
  <si>
    <t>waist circumference</t>
  </si>
  <si>
    <t>HC</t>
  </si>
  <si>
    <t>hip circumference</t>
  </si>
  <si>
    <t>FPG</t>
  </si>
  <si>
    <t>fasting plasma glucose</t>
  </si>
  <si>
    <t>TC</t>
  </si>
  <si>
    <t>total cholesterol</t>
  </si>
  <si>
    <t>TG</t>
  </si>
  <si>
    <t>triglyceride</t>
  </si>
  <si>
    <t>HDL</t>
  </si>
  <si>
    <t>high-density lipoprotein</t>
  </si>
  <si>
    <t>LDL</t>
  </si>
  <si>
    <t>low-density lipoprotein</t>
  </si>
  <si>
    <t>RBC</t>
  </si>
  <si>
    <t>red blood cell</t>
  </si>
  <si>
    <t>WBC_blood</t>
  </si>
  <si>
    <t>white blood cell</t>
  </si>
  <si>
    <t>PLT</t>
  </si>
  <si>
    <t>blood platelet</t>
  </si>
  <si>
    <t>TSH</t>
  </si>
  <si>
    <t>thyroid stimulating hormone</t>
  </si>
  <si>
    <t>FT3</t>
  </si>
  <si>
    <t>free triiodothyonine</t>
  </si>
  <si>
    <t>FT4</t>
  </si>
  <si>
    <t>free thyroxine</t>
  </si>
  <si>
    <t>Description</t>
  </si>
  <si>
    <t>Shapiro.test; Bartlett.test; Aov.test</t>
  </si>
  <si>
    <t>Shapiro.test; Bartlett.test; oneway.test</t>
  </si>
  <si>
    <t>Shapiro.test; Levene.test; Kruskal.test</t>
  </si>
  <si>
    <t>Shapiro.test; Levene.test; oneway.test</t>
  </si>
  <si>
    <t>Chi-square</t>
  </si>
  <si>
    <t>Insufficient data</t>
  </si>
  <si>
    <t>Control vs TN2</t>
  </si>
  <si>
    <t>TN3 vs TN4</t>
  </si>
  <si>
    <t>TN2(n=24)</t>
  </si>
  <si>
    <t>Test pathway</t>
  </si>
  <si>
    <t>Control(n=184)</t>
  </si>
  <si>
    <t>TN2(n=39)</t>
  </si>
  <si>
    <t>TN3(n=64)</t>
  </si>
  <si>
    <t>TN4(n=8)</t>
  </si>
  <si>
    <t>TN3(n=57)</t>
  </si>
  <si>
    <t>TN4(n=4)</t>
  </si>
  <si>
    <t>43.17±10.94</t>
  </si>
  <si>
    <t>45.44±11.14</t>
  </si>
  <si>
    <t>45.81±9.2</t>
  </si>
  <si>
    <t>46.12±15.11</t>
  </si>
  <si>
    <t>40.35±10.33</t>
  </si>
  <si>
    <t>43.75±8.22</t>
  </si>
  <si>
    <t>23.14±1.99</t>
  </si>
  <si>
    <t>24.98±2.66</t>
  </si>
  <si>
    <t>23.07±2.65</t>
  </si>
  <si>
    <t>24.77±3.64</t>
  </si>
  <si>
    <t>25.37±2.17</t>
  </si>
  <si>
    <t>24.41±3.52</t>
  </si>
  <si>
    <t>68.46±12.3</t>
  </si>
  <si>
    <t>80.15±10.74</t>
  </si>
  <si>
    <t>71.42±10.06</t>
  </si>
  <si>
    <t>73.5±8.23</t>
  </si>
  <si>
    <t>81.88±10.6</t>
  </si>
  <si>
    <t>77.5±10.38</t>
  </si>
  <si>
    <t>118.71±18.48</t>
  </si>
  <si>
    <t>129.54±14</t>
  </si>
  <si>
    <t>119.3±14.73</t>
  </si>
  <si>
    <t>131.88±11.04</t>
  </si>
  <si>
    <t>129.12±12.16</t>
  </si>
  <si>
    <t>128.25±21.19</t>
  </si>
  <si>
    <t>50.25±10.96</t>
  </si>
  <si>
    <t>49.38±11.39</t>
  </si>
  <si>
    <t>47.88±9.29</t>
  </si>
  <si>
    <t>58.38±8.73</t>
  </si>
  <si>
    <t>47.25±6.7</t>
  </si>
  <si>
    <t>50.75±13.2</t>
  </si>
  <si>
    <t>77.43±6.71</t>
  </si>
  <si>
    <t>87.94±7.16</t>
  </si>
  <si>
    <t>78.12±7.33</t>
  </si>
  <si>
    <t>81.36±10.83</t>
  </si>
  <si>
    <t>88.75±6.88</t>
  </si>
  <si>
    <t>88±5.66</t>
  </si>
  <si>
    <t>94.45±4.63</t>
  </si>
  <si>
    <t>99.83±5.8</t>
  </si>
  <si>
    <t>96.69±13.21</t>
  </si>
  <si>
    <t>96.07±12.1</t>
  </si>
  <si>
    <t>99.33±4.31</t>
  </si>
  <si>
    <t>4.91±0.32</t>
  </si>
  <si>
    <t>5.17±0.43</t>
  </si>
  <si>
    <t>5.05±0.41</t>
  </si>
  <si>
    <t>5.13±0.33</t>
  </si>
  <si>
    <t>5.07±0.51</t>
  </si>
  <si>
    <t>5.48±0.58</t>
  </si>
  <si>
    <t>4.61±1.02</t>
  </si>
  <si>
    <t>4.52±0.77</t>
  </si>
  <si>
    <t>4.77±0.82</t>
  </si>
  <si>
    <t>4.58±0.74</t>
  </si>
  <si>
    <t>4.61±0.83</t>
  </si>
  <si>
    <t>4.69±0.39</t>
  </si>
  <si>
    <t>1.12±0.93</t>
  </si>
  <si>
    <t>1.33±0.76</t>
  </si>
  <si>
    <t>1.21±0.67</t>
  </si>
  <si>
    <t>1.22±0.92</t>
  </si>
  <si>
    <t>1.56±0.82</t>
  </si>
  <si>
    <t>0.99±0.34</t>
  </si>
  <si>
    <t>1.59±0.4</t>
  </si>
  <si>
    <t>1.36±0.3</t>
  </si>
  <si>
    <t>1.65±0.46</t>
  </si>
  <si>
    <t>1.34±0.26</t>
  </si>
  <si>
    <t>1.43±0.09</t>
  </si>
  <si>
    <t>2.75±0.92</t>
  </si>
  <si>
    <t>2.84±0.69</t>
  </si>
  <si>
    <t>2.86±0.83</t>
  </si>
  <si>
    <t>2.6±0.71</t>
  </si>
  <si>
    <t>2.85±0.75</t>
  </si>
  <si>
    <t>2.92±0.49</t>
  </si>
  <si>
    <t>4.45±0.35</t>
  </si>
  <si>
    <t>4.86±0.36</t>
  </si>
  <si>
    <t>4.41±0.32</t>
  </si>
  <si>
    <t>4.35±0.41</t>
  </si>
  <si>
    <t>5.1±0.34</t>
  </si>
  <si>
    <t>5.08±0.44</t>
  </si>
  <si>
    <t>5.67±1.63</t>
  </si>
  <si>
    <t>5.74±1.32</t>
  </si>
  <si>
    <t>6.31±1.77</t>
  </si>
  <si>
    <t>6.48±1.66</t>
  </si>
  <si>
    <t>5.54±1.12</t>
  </si>
  <si>
    <t>246.17±59.69</t>
  </si>
  <si>
    <t>239.51±53.45</t>
  </si>
  <si>
    <t>243.73±60.3</t>
  </si>
  <si>
    <t>262.62±38.57</t>
  </si>
  <si>
    <t>228.26±43.92</t>
  </si>
  <si>
    <t>240.25±35.51</t>
  </si>
  <si>
    <t>2.77±1.65</t>
  </si>
  <si>
    <t>1.84±0.89</t>
  </si>
  <si>
    <t>2.76±1.98</t>
  </si>
  <si>
    <t>2.38±1.71</t>
  </si>
  <si>
    <t>2.34±1.44</t>
  </si>
  <si>
    <t>0.99±0.16</t>
  </si>
  <si>
    <t>4.96±0.65</t>
  </si>
  <si>
    <t>4.9±0.61</t>
  </si>
  <si>
    <t>5.02±0.82</t>
  </si>
  <si>
    <t>4.99±0.55</t>
  </si>
  <si>
    <t>5.16±0.57</t>
  </si>
  <si>
    <t>5.38±0.19</t>
  </si>
  <si>
    <t>10.55±0.95</t>
  </si>
  <si>
    <t>10.68±1.49</t>
  </si>
  <si>
    <t>10.78±2.01</t>
  </si>
  <si>
    <t>10.19±1.38</t>
  </si>
  <si>
    <t>10.95±1.59</t>
  </si>
  <si>
    <t>11.65±0.71</t>
  </si>
  <si>
    <t>0(0), 50(50.50)</t>
  </si>
  <si>
    <t>0(0), 13(54.17)</t>
  </si>
  <si>
    <t>24(13.04),85(46.20)</t>
  </si>
  <si>
    <t>6(15.38), 17(43.59)</t>
  </si>
  <si>
    <t>0(0), 30(46.88)</t>
  </si>
  <si>
    <t>0(0), 5(62.5)</t>
  </si>
  <si>
    <t>13(22.81), 25(43.86)</t>
  </si>
  <si>
    <t>0(0), 3(75)</t>
  </si>
  <si>
    <t>4(4.04), 51(51.52)</t>
  </si>
  <si>
    <t>1(4.17), 13(54.17)</t>
  </si>
  <si>
    <t>12(30.77), 19(48.72)</t>
  </si>
  <si>
    <t>4(6.25), 30(46.88)</t>
  </si>
  <si>
    <t>1(12.5), 5(62.5)</t>
  </si>
  <si>
    <t>21(36.84), 29(50.88)</t>
  </si>
  <si>
    <t>1(25), 3(75)</t>
  </si>
  <si>
    <t>Feature</t>
  </si>
  <si>
    <t>Median</t>
  </si>
  <si>
    <t>Mean</t>
  </si>
  <si>
    <r>
      <rPr>
        <b/>
        <sz val="11"/>
        <color rgb="FF000000"/>
        <rFont val="Times New Roman"/>
        <family val="1"/>
      </rPr>
      <t>wilcoxon rank sum test pvalue</t>
    </r>
    <r>
      <rPr>
        <b/>
        <vertAlign val="superscript"/>
        <sz val="11"/>
        <color rgb="FF000000"/>
        <rFont val="Times New Roman"/>
        <family val="1"/>
      </rPr>
      <t>a</t>
    </r>
  </si>
  <si>
    <t>Enrich</t>
  </si>
  <si>
    <t>MAASLIN2 coefficient</t>
  </si>
  <si>
    <t>MAASLIN2 pvalue</t>
  </si>
  <si>
    <t>MAASLIN2 qvalue</t>
  </si>
  <si>
    <r>
      <rPr>
        <b/>
        <sz val="11"/>
        <color rgb="FF000000"/>
        <rFont val="Times New Roman"/>
        <family val="1"/>
      </rPr>
      <t>wilcoxon rank sum test qvalue</t>
    </r>
    <r>
      <rPr>
        <b/>
        <vertAlign val="superscript"/>
        <sz val="11"/>
        <color rgb="FF000000"/>
        <rFont val="Times New Roman"/>
        <family val="1"/>
      </rPr>
      <t>b</t>
    </r>
  </si>
  <si>
    <t>Butyrivibrio_unclassified</t>
  </si>
  <si>
    <t>LTN</t>
  </si>
  <si>
    <t>Bacteroides_plebeius</t>
  </si>
  <si>
    <t>Coprococcus_comes</t>
  </si>
  <si>
    <t>Coprococcus_catus</t>
  </si>
  <si>
    <t>Bacteroides_ovatus</t>
  </si>
  <si>
    <t>HTN</t>
  </si>
  <si>
    <t>Roseburia_hominis</t>
  </si>
  <si>
    <t>Eubacterium_eligens</t>
  </si>
  <si>
    <t>Anaerotruncus_unclassified</t>
  </si>
  <si>
    <t>Faecalibacterium_prausnitzii</t>
  </si>
  <si>
    <t>Barnesiella_intestinihominis</t>
  </si>
  <si>
    <t>Eggerthella_unclassified</t>
  </si>
  <si>
    <r>
      <rPr>
        <b/>
        <sz val="10"/>
        <color indexed="8"/>
        <rFont val="Helvetica Neue"/>
        <family val="2"/>
      </rPr>
      <t>wilcoxon rank sum test pvalue</t>
    </r>
    <r>
      <rPr>
        <b/>
        <vertAlign val="superscript"/>
        <sz val="11"/>
        <color rgb="FF000000"/>
        <rFont val="Times New Roman"/>
        <family val="1"/>
      </rPr>
      <t>a</t>
    </r>
  </si>
  <si>
    <t>one sided wilcoxon rank sum test</t>
  </si>
  <si>
    <r>
      <rPr>
        <b/>
        <sz val="10"/>
        <color indexed="8"/>
        <rFont val="Helvetica Neue"/>
        <family val="2"/>
      </rPr>
      <t>wilcoxon rank sum test qvalue</t>
    </r>
    <r>
      <rPr>
        <b/>
        <vertAlign val="superscript"/>
        <sz val="11"/>
        <color rgb="FF000000"/>
        <rFont val="Times New Roman"/>
        <family val="1"/>
      </rPr>
      <t>b</t>
    </r>
  </si>
  <si>
    <t>multiple testing based on one sided wilcoxon rank sum test</t>
  </si>
  <si>
    <t>MAASLIN2 Coefficient</t>
  </si>
  <si>
    <t>Category</t>
  </si>
  <si>
    <t>PWY_5676</t>
  </si>
  <si>
    <t>acetyl-CoA fermentation to butanoate II</t>
  </si>
  <si>
    <t>Fermentation to Short-Chain Fatty Acids</t>
  </si>
  <si>
    <t>Fermentation</t>
  </si>
  <si>
    <t>PWY_7228</t>
  </si>
  <si>
    <t>superpathway of guanosine nucleotides de novo biosynthesis I</t>
  </si>
  <si>
    <t>Purine Nucleotide Biosynthesis</t>
  </si>
  <si>
    <t>Nucleoside and Nucleotide Biosynthesis</t>
  </si>
  <si>
    <t>TRNA_CHARGING_PWY</t>
  </si>
  <si>
    <t>tRNA charging</t>
  </si>
  <si>
    <t>Aminoacyl-tRNA Charging</t>
  </si>
  <si>
    <t>PYRIDOXSYN_PWY</t>
  </si>
  <si>
    <t>pyridoxal 5'-phosphate biosynthesis I</t>
  </si>
  <si>
    <t>Vitamin B6 Biosynthesis</t>
  </si>
  <si>
    <t>Cofactor, Carrier, and Vitamin Biosynthesis</t>
  </si>
  <si>
    <t>1CMET2_PWY</t>
  </si>
  <si>
    <t>folate transformations III (E. coli)</t>
  </si>
  <si>
    <t>Folate Transformations</t>
  </si>
  <si>
    <t>ARGININE_SYN4_PWY</t>
  </si>
  <si>
    <t>L-ornithine biosynthesis II</t>
  </si>
  <si>
    <t>L-Ornithine Biosynthesis</t>
  </si>
  <si>
    <t>Amino Acid Biosynthesis</t>
  </si>
  <si>
    <t>PWY_3001</t>
  </si>
  <si>
    <t>superpathway of L-isoleucine biosynthesis I</t>
  </si>
  <si>
    <t>L-isoleucine Biosynthesis</t>
  </si>
  <si>
    <t>PWY_3841</t>
  </si>
  <si>
    <t>folate transformations II (plants)</t>
  </si>
  <si>
    <t>P164_PWY</t>
  </si>
  <si>
    <t>purine nucleobases degradation I (anaerobic)</t>
  </si>
  <si>
    <t>Purine Nucleotide Degradation</t>
  </si>
  <si>
    <t>Nucleoside and Nucleotide Degradation</t>
  </si>
  <si>
    <t>PWY_6125</t>
  </si>
  <si>
    <t>superpathway of guanosine nucleotides de novo biosynthesis II</t>
  </si>
  <si>
    <t>Purine Nucleotide De Novo Biosynthesis</t>
  </si>
  <si>
    <t>PWY_7229</t>
  </si>
  <si>
    <t>superpathway of adenosine nucleotides de novo biosynthesis I</t>
  </si>
  <si>
    <t>PWY_6126</t>
  </si>
  <si>
    <t>superpathway of adenosine nucleotides de novo biosynthesis II</t>
  </si>
  <si>
    <t>PWY0_845</t>
  </si>
  <si>
    <t>superpathway of pyridoxal 5'-phosphate biosynthesis and salvage</t>
  </si>
  <si>
    <t>PWY_5103</t>
  </si>
  <si>
    <t>L-isoleucine biosynthesis III</t>
  </si>
  <si>
    <t>PWY_6703</t>
  </si>
  <si>
    <t>preQ0 biosynthesis</t>
  </si>
  <si>
    <t>Secondary Metabolite Biosynthesis</t>
  </si>
  <si>
    <t>PWY_7222</t>
  </si>
  <si>
    <t>guanosine deoxyribonucleotides de novo biosynthesis II</t>
  </si>
  <si>
    <t>Guanosine Deoxyribonucleotide De Novo Biosynthesis</t>
  </si>
  <si>
    <t>PWY_7199</t>
  </si>
  <si>
    <t>pyrimidine deoxyribonucleosides salvage</t>
  </si>
  <si>
    <t>Pyrimidine Nucleotide Salvage</t>
  </si>
  <si>
    <t>PWY_5484</t>
  </si>
  <si>
    <t>glycolysis II (from fructose 6-phosphate)</t>
  </si>
  <si>
    <t>Glycolysis</t>
  </si>
  <si>
    <t>PWY_7220</t>
  </si>
  <si>
    <t>adenosine deoxyribonucleotides de novo biosynthesis II</t>
  </si>
  <si>
    <t>Adenosine Deoxyribonucleotide De Novo Biosynthesis</t>
  </si>
  <si>
    <t>BRANCHED_CHAIN_AA_SYN_PWY</t>
  </si>
  <si>
    <t>superpathway of branched chain amino acid biosynthesis</t>
  </si>
  <si>
    <t>PWY_6277</t>
  </si>
  <si>
    <t>superpathway of 5-aminoimidazole ribonucleotide biosynthesis</t>
  </si>
  <si>
    <t>5-Aminoimidazole Ribonucleotide Biosynthesis</t>
  </si>
  <si>
    <t>PWY_6122</t>
  </si>
  <si>
    <t>5-aminoimidazole ribonucleotide biosynthesis II</t>
  </si>
  <si>
    <t>PWY_621</t>
  </si>
  <si>
    <t>sucrose degradation III (sucrose invertase)</t>
  </si>
  <si>
    <t>Sucrose Degradation</t>
  </si>
  <si>
    <t>Carbohydrate Degradation</t>
  </si>
  <si>
    <t>PWY_7211</t>
  </si>
  <si>
    <t>superpathway of pyrimidine deoxyribonucleotides de novo biosynthesis</t>
  </si>
  <si>
    <t>Pyrimidine Deoxyribonucleotide De Novo Biosynthesis</t>
  </si>
  <si>
    <t>PWY_7323</t>
  </si>
  <si>
    <t>superpathway of GDP-mannose-derived O-antigen building blocks biosynthesis</t>
  </si>
  <si>
    <t>GDP-sugar Biosynthesis</t>
  </si>
  <si>
    <t>Carbohydrate Biosynthesis</t>
  </si>
  <si>
    <t>PWY_5100</t>
  </si>
  <si>
    <t>pyruvate fermentation to acetate and lactate II</t>
  </si>
  <si>
    <t>Pyruvate Fermentation to Acetate</t>
  </si>
  <si>
    <t>Carboxylate Degradation</t>
  </si>
  <si>
    <t>GLYCOLYSIS</t>
  </si>
  <si>
    <t>glycolysis I (from glucose 6-phosphate)</t>
  </si>
  <si>
    <t>THRESYN_PWY</t>
  </si>
  <si>
    <t>superpathway of L-threonine biosynthesis</t>
  </si>
  <si>
    <t>L-threonine Biosynthesis</t>
  </si>
  <si>
    <t>GALACTUROCAT_PWY</t>
  </si>
  <si>
    <t>D-galacturonate degradation I</t>
  </si>
  <si>
    <t>D-Galacturonate Degradation</t>
  </si>
  <si>
    <t>PWY_6385</t>
  </si>
  <si>
    <t>peptidoglycan biosynthesis III (mycobacteria)</t>
  </si>
  <si>
    <t>Peptidoglycan Biosynthesis</t>
  </si>
  <si>
    <t>Cell Structure Biosynthesis</t>
  </si>
  <si>
    <t>PWY_6507</t>
  </si>
  <si>
    <t>4-deoxy-L-threo-hex-4-enopyranuronate degradation</t>
  </si>
  <si>
    <t>Sugar Derivative Degradation</t>
  </si>
  <si>
    <t>Secondary Metabolite Degradation</t>
  </si>
  <si>
    <t>PWY_6590</t>
  </si>
  <si>
    <t>superpathway of Clostridium acetobutylicum acidogenic fermentation</t>
  </si>
  <si>
    <t>Fermentation of Pyruvate</t>
  </si>
  <si>
    <t>CENTFERM_PWY</t>
  </si>
  <si>
    <t>pyruvate fermentation to butanoate</t>
  </si>
  <si>
    <t>Fermentation to Butanoate</t>
  </si>
  <si>
    <t>PWY_5177</t>
  </si>
  <si>
    <t>glutaryl-CoA degradation</t>
  </si>
  <si>
    <t>PWY0_1296</t>
  </si>
  <si>
    <t>purine ribonucleosides degradation</t>
  </si>
  <si>
    <t>PWY0_166</t>
  </si>
  <si>
    <t>superpathway of pyrimidine deoxyribonucleotides de novo biosynthesis (E. coli)</t>
  </si>
  <si>
    <t>PWY_7242</t>
  </si>
  <si>
    <t>D-fructuronate degradation</t>
  </si>
  <si>
    <t>Sugar Acid Degradation</t>
  </si>
  <si>
    <t>PWY_6936</t>
  </si>
  <si>
    <t>seleno-amino acid biosynthesis (plants)</t>
  </si>
  <si>
    <t>Other Amino Acid Biosynthesis</t>
  </si>
  <si>
    <t>PWY_6168</t>
  </si>
  <si>
    <t>flavin biosynthesis III (fungi)</t>
  </si>
  <si>
    <t>Flavin Biosynthesis</t>
  </si>
  <si>
    <t>LACTOSECAT_PWY</t>
  </si>
  <si>
    <t>lactose and galactose degradation I</t>
  </si>
  <si>
    <t>Lactose Degradation</t>
  </si>
  <si>
    <t>ANAEROFRUCAT_PWY</t>
  </si>
  <si>
    <t>homolactic fermentation</t>
  </si>
  <si>
    <t>Fermentation to Lactate</t>
  </si>
  <si>
    <t>PWY_5104</t>
  </si>
  <si>
    <t>L-isoleucine biosynthesis IV</t>
  </si>
  <si>
    <t>GLYCOGENSYNTH_PWY</t>
  </si>
  <si>
    <t>glycogen biosynthesis I (from ADP-D-Glucose)</t>
  </si>
  <si>
    <t>Glycogen and Starch Biosynthesis</t>
  </si>
  <si>
    <t>PWY_1861</t>
  </si>
  <si>
    <t>formaldehyde assimilation II (assimilatory RuMP Cycle)</t>
  </si>
  <si>
    <t>Formaldehyde Assimilation</t>
  </si>
  <si>
    <t>C1 Compound Utilization and Assimilation</t>
  </si>
  <si>
    <t>OANTIGEN_PWY</t>
  </si>
  <si>
    <t>O-antigen building blocks biosynthesis (E. coli)</t>
  </si>
  <si>
    <t>Sugar Nucleotide Biosynthesis</t>
  </si>
  <si>
    <t>PWY_7184</t>
  </si>
  <si>
    <t>pyrimidine deoxyribonucleotides de novo biosynthesis I</t>
  </si>
  <si>
    <t>PWY_4981</t>
  </si>
  <si>
    <t>L-proline biosynthesis II (from arginine)</t>
  </si>
  <si>
    <t>L-proline Biosynthesis</t>
  </si>
  <si>
    <t>CITRULBIO_PWY</t>
  </si>
  <si>
    <t>L-citrulline biosynthesis</t>
  </si>
  <si>
    <t>PWY_6737</t>
  </si>
  <si>
    <t>starch degradation V</t>
  </si>
  <si>
    <t>ARO_PWY</t>
  </si>
  <si>
    <t>chorismate biosynthesis I</t>
  </si>
  <si>
    <t>Chorismate Biosynthesis</t>
  </si>
  <si>
    <t>Aromatic Compound Biosynthesis</t>
  </si>
  <si>
    <t>PWY_6606</t>
  </si>
  <si>
    <t>guanosine nucleotides degradation II</t>
  </si>
  <si>
    <t>Guanosine Nucleotide Degradation</t>
  </si>
  <si>
    <t>PWY_4984</t>
  </si>
  <si>
    <t>urea cycle</t>
  </si>
  <si>
    <t>Nitrogen Compound Metabolism</t>
  </si>
  <si>
    <t>Inorganic Nutrient Metabolism</t>
  </si>
  <si>
    <r>
      <rPr>
        <sz val="10"/>
        <color indexed="8"/>
        <rFont val="Helvetica Neue"/>
        <family val="2"/>
      </rPr>
      <t>wilcoxon rank sum test pvalue</t>
    </r>
    <r>
      <rPr>
        <b/>
        <vertAlign val="superscript"/>
        <sz val="11"/>
        <color rgb="FF000000"/>
        <rFont val="Times New Roman"/>
        <family val="1"/>
      </rPr>
      <t>a</t>
    </r>
  </si>
  <si>
    <r>
      <rPr>
        <sz val="10"/>
        <color indexed="8"/>
        <rFont val="Helvetica Neue"/>
        <family val="2"/>
      </rPr>
      <t>wilcoxon rank sum test qvalue</t>
    </r>
    <r>
      <rPr>
        <b/>
        <vertAlign val="superscript"/>
        <sz val="11"/>
        <color rgb="FF000000"/>
        <rFont val="Times New Roman"/>
        <family val="1"/>
      </rPr>
      <t>b</t>
    </r>
  </si>
  <si>
    <t>Aminoacyl-tRNA_Charging</t>
  </si>
  <si>
    <t>Carboxylate_Degradation</t>
  </si>
  <si>
    <t>Cofactor,_Carrier,_and_Vitamin_Biosynthesis</t>
  </si>
  <si>
    <t>Carbohydrate_Degradation</t>
  </si>
  <si>
    <t>Nucleoside_and_Nucleotide_Biosynthesis</t>
  </si>
  <si>
    <t>Secondary_Metabolite_Degradation</t>
  </si>
  <si>
    <t>Polymeric_Compound_Degradation</t>
  </si>
  <si>
    <t>Secondary_Metabolite_Biosynthesis</t>
  </si>
  <si>
    <t>Cell_Structure_Biosynthesis</t>
  </si>
  <si>
    <t>Nucleic_Acid_Processing</t>
  </si>
  <si>
    <t>Amino_Acid_Biosynthesis</t>
  </si>
  <si>
    <t>metadata</t>
  </si>
  <si>
    <t>Spearman coefficient</t>
  </si>
  <si>
    <t>Spearman Pvalue</t>
  </si>
  <si>
    <t>Parabacteroides_distasonis</t>
  </si>
  <si>
    <t>PWY_5022</t>
  </si>
  <si>
    <t>Dorea_formicigenerans</t>
  </si>
  <si>
    <t>Megamonas_hypermegale</t>
  </si>
  <si>
    <t>Bacteroides_vulgatus</t>
  </si>
  <si>
    <t>Bacteroides_massiliensis</t>
  </si>
  <si>
    <t>Eubacterium_ventriosum</t>
  </si>
  <si>
    <t>Holdemania_filiformis</t>
  </si>
  <si>
    <t>Lachnospiraceae_bacterium_3_1_46FAA</t>
  </si>
  <si>
    <t>Alistipes_onderdonkii</t>
  </si>
  <si>
    <t>Alistipes_senegalensis</t>
  </si>
  <si>
    <t>Peptostreptococcaceae_noname_unclassified</t>
  </si>
  <si>
    <t>Granulicatella_unclassified</t>
  </si>
  <si>
    <t>Rothia_mucilaginosa</t>
  </si>
  <si>
    <t>Oscillibacter_unclassified</t>
  </si>
  <si>
    <t>Bifidobacterium_longum</t>
  </si>
  <si>
    <t>Flavonifractor_plautii</t>
  </si>
  <si>
    <t>Roseburia_intestinalis</t>
  </si>
  <si>
    <t>Bifidobacterium_pseudocatenulatum</t>
  </si>
  <si>
    <t>Subdoligranulum_unclassified</t>
  </si>
  <si>
    <t>Klebsiella_pneumoniae</t>
  </si>
  <si>
    <t>Megamonas_unclassified</t>
  </si>
  <si>
    <t>Lachnospiraceae_bacterium_1_1_57FAA</t>
  </si>
  <si>
    <t>Roseburia_inulinivorans</t>
  </si>
  <si>
    <t>Bilophila_wadsworthia</t>
  </si>
  <si>
    <t>Adlercreutzia_equolifaciens</t>
  </si>
  <si>
    <t>Ruminococcus_sp_5_1_39BFAA</t>
  </si>
  <si>
    <t>Alistipes_indistinctus</t>
  </si>
  <si>
    <t>Megamonas_funiformis</t>
  </si>
  <si>
    <t>Pedobacter_unclassified</t>
  </si>
  <si>
    <t>Bilophila_unclassified</t>
  </si>
  <si>
    <t>Streptococcus_salivarius</t>
  </si>
  <si>
    <t>Ruminococcus_callidus</t>
  </si>
  <si>
    <t>Streptococcus_parasanguinis</t>
  </si>
  <si>
    <t>Megasphaera_unclassified</t>
  </si>
  <si>
    <t>Odoribacter_splanchnicus</t>
  </si>
  <si>
    <t>Candidatus_Zinderia_insecticola</t>
  </si>
  <si>
    <t>Bifidobacterium_adolescentis</t>
  </si>
  <si>
    <t>Veillonella_parvula</t>
  </si>
  <si>
    <t>Ruminococcus_torques</t>
  </si>
  <si>
    <t>Clostridium_asparagiforme</t>
  </si>
  <si>
    <t>Bacteroides_intestinalis</t>
  </si>
  <si>
    <t>Eubacterium_ramulus</t>
  </si>
  <si>
    <t>Bacteroides_fragilis</t>
  </si>
  <si>
    <t>Clostridium_bartlettii</t>
  </si>
  <si>
    <t>Parabacteroides_merdae</t>
  </si>
  <si>
    <t>Ruminococcus_obeum</t>
  </si>
  <si>
    <t>Ruminococcus_gnavus</t>
  </si>
  <si>
    <t>Escherichia_unclassified</t>
  </si>
  <si>
    <t>Bacteroides_faecis</t>
  </si>
  <si>
    <t>Bacteroides_uniformis</t>
  </si>
  <si>
    <t>Bacteroides_cellulosilyticus</t>
  </si>
  <si>
    <t>Alistipes_shahii</t>
  </si>
  <si>
    <t>Streptococcus_australis</t>
  </si>
  <si>
    <t>Clostridium_citroniae</t>
  </si>
  <si>
    <t>Alistipes_putredinis</t>
  </si>
  <si>
    <t>Bacteroidales_bacterium_ph8</t>
  </si>
  <si>
    <t>Mitsuokella_unclassified</t>
  </si>
  <si>
    <t>Bacteroides_finegoldii</t>
  </si>
  <si>
    <t>Lachnospiraceae_bacterium_5_1_63FAA</t>
  </si>
  <si>
    <t>Clostridium_symbiosum</t>
  </si>
  <si>
    <t>Bacteroides_caccae</t>
  </si>
  <si>
    <t>Prevotella_copri</t>
  </si>
  <si>
    <t>Veillonella_unclassified</t>
  </si>
  <si>
    <t>Veillonella_atypica</t>
  </si>
  <si>
    <t>Bacteroides_stercoris</t>
  </si>
  <si>
    <t>Bacteroides_dorei</t>
  </si>
  <si>
    <t>Escherichia_coli</t>
  </si>
  <si>
    <t>Burkholderiales_bacterium_1_1_47</t>
  </si>
  <si>
    <t>Bacteroides_xylanisolvens</t>
  </si>
  <si>
    <t>Clostridium_bolteae</t>
  </si>
  <si>
    <t>Parabacteroides_goldsteinii</t>
  </si>
  <si>
    <t>Ruminococcus_bromii</t>
  </si>
  <si>
    <t>Bacteroides_coprocola</t>
  </si>
  <si>
    <t>Dorea_longicatena</t>
  </si>
  <si>
    <t>Clostridium_hathewayi</t>
  </si>
  <si>
    <t>Collinsella_aerofaciens</t>
  </si>
  <si>
    <t>Alistipes_finegoldii</t>
  </si>
  <si>
    <t>Eubacterium_hallii</t>
  </si>
  <si>
    <t>Bacteroides_salyersiae</t>
  </si>
  <si>
    <t>Bacteroides_eggerthii</t>
  </si>
  <si>
    <t>Haemophilus_parainfluenzae</t>
  </si>
  <si>
    <t>Eubacterium_rectale</t>
  </si>
  <si>
    <t>Parasutterella_excrementihominis</t>
  </si>
  <si>
    <t>Bacteroides_nordii</t>
  </si>
  <si>
    <t>Anaerostipes_hadrus</t>
  </si>
  <si>
    <t>Bacteroides_thetaiotaomicron</t>
  </si>
  <si>
    <t>Lachnospiraceae_bacterium_7_1_58FAA</t>
  </si>
  <si>
    <t>Lachnospiraceae_bacterium_2_1_58FAA</t>
  </si>
  <si>
    <t>Metadata</t>
  </si>
  <si>
    <t>PWY_5941</t>
  </si>
  <si>
    <t>glycogen degradation II</t>
  </si>
  <si>
    <t>HISTSYN_PWY</t>
  </si>
  <si>
    <t>L-histidine biosynthesis</t>
  </si>
  <si>
    <t>L-citrulline Biosynthesis</t>
  </si>
  <si>
    <t>PWY_5030</t>
  </si>
  <si>
    <t>L-histidine degradation III</t>
  </si>
  <si>
    <t xml:space="preserve">Amino Acid Degradation </t>
  </si>
  <si>
    <t>DTDPRHAMSYN_PWY</t>
  </si>
  <si>
    <t>dTDP-β-L-rhamnose biosynthesis</t>
  </si>
  <si>
    <t>PWY_6609</t>
  </si>
  <si>
    <t>adenine and adenosine salvage III</t>
  </si>
  <si>
    <t>RHAMCAT_PWY</t>
  </si>
  <si>
    <t>L-rhamnose degradation I</t>
  </si>
  <si>
    <t xml:space="preserve">Carbohydrate Degradation </t>
  </si>
  <si>
    <t>Control(n=99)</t>
    <phoneticPr fontId="10" type="noConversion"/>
  </si>
  <si>
    <t>Control(n=184)</t>
    <phoneticPr fontId="10" type="noConversion"/>
  </si>
  <si>
    <t>Thyroid nodule (n=96)</t>
    <phoneticPr fontId="10" type="noConversion"/>
  </si>
  <si>
    <t>Thyroid nodule(n=100)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8" formatCode="0.000&quot; &quot;;\(0.000\)"/>
    <numFmt numFmtId="179" formatCode="0.0000000000000E+00"/>
    <numFmt numFmtId="180" formatCode="0.00000000000000E+00"/>
    <numFmt numFmtId="181" formatCode="0.000000000000E+00"/>
    <numFmt numFmtId="182" formatCode="0.00&quot; &quot;;\(0.00\)"/>
    <numFmt numFmtId="183" formatCode="0&quot; &quot;;\(0\)"/>
  </numFmts>
  <fonts count="11">
    <font>
      <sz val="10"/>
      <color indexed="8"/>
      <name val="Helvetica Neue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b/>
      <sz val="10"/>
      <color indexed="8"/>
      <name val="Helvetica Neue"/>
      <family val="2"/>
    </font>
    <font>
      <sz val="11"/>
      <color indexed="8"/>
      <name val="宋体"/>
      <family val="3"/>
      <charset val="134"/>
    </font>
    <font>
      <sz val="11"/>
      <color indexed="8"/>
      <name val="Helvetica Neue"/>
      <family val="2"/>
    </font>
    <font>
      <b/>
      <vertAlign val="superscript"/>
      <sz val="11"/>
      <color rgb="FF000000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10"/>
      <color indexed="8"/>
      <name val="Helvetica Neue"/>
      <family val="2"/>
    </font>
    <font>
      <sz val="9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17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12"/>
        <bgColor indexed="64"/>
      </patternFill>
    </fill>
  </fills>
  <borders count="15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auto="1"/>
      </top>
      <bottom style="thin">
        <color auto="1"/>
      </bottom>
      <diagonal/>
    </border>
    <border>
      <left style="thin">
        <color indexed="14"/>
      </left>
      <right style="thin">
        <color indexed="13"/>
      </right>
      <top/>
      <bottom style="thin">
        <color indexed="14"/>
      </bottom>
      <diagonal/>
    </border>
    <border>
      <left style="thin">
        <color indexed="13"/>
      </left>
      <right style="thin">
        <color indexed="14"/>
      </right>
      <top/>
      <bottom style="thin">
        <color indexed="14"/>
      </bottom>
      <diagonal/>
    </border>
    <border>
      <left style="thin">
        <color indexed="14"/>
      </left>
      <right style="thin">
        <color indexed="14"/>
      </right>
      <top/>
      <bottom style="thin">
        <color indexed="14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auto="1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auto="1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2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3" borderId="2" xfId="0" applyNumberFormat="1" applyFont="1" applyFill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left" vertical="center" wrapText="1"/>
    </xf>
    <xf numFmtId="180" fontId="2" fillId="0" borderId="4" xfId="0" applyNumberFormat="1" applyFont="1" applyBorder="1" applyAlignment="1">
      <alignment horizontal="left" vertical="center" wrapText="1"/>
    </xf>
    <xf numFmtId="0" fontId="2" fillId="0" borderId="4" xfId="0" applyNumberFormat="1" applyFont="1" applyBorder="1" applyAlignment="1">
      <alignment horizontal="left" vertical="center" wrapText="1"/>
    </xf>
    <xf numFmtId="49" fontId="2" fillId="0" borderId="4" xfId="0" applyNumberFormat="1" applyFont="1" applyBorder="1" applyAlignment="1">
      <alignment horizontal="left" vertical="center" wrapText="1"/>
    </xf>
    <xf numFmtId="49" fontId="1" fillId="3" borderId="5" xfId="0" applyNumberFormat="1" applyFont="1" applyFill="1" applyBorder="1" applyAlignment="1">
      <alignment horizontal="left" vertical="center" wrapText="1"/>
    </xf>
    <xf numFmtId="49" fontId="2" fillId="0" borderId="6" xfId="0" applyNumberFormat="1" applyFont="1" applyBorder="1" applyAlignment="1">
      <alignment horizontal="left" vertical="center" wrapText="1"/>
    </xf>
    <xf numFmtId="0" fontId="2" fillId="0" borderId="7" xfId="0" applyNumberFormat="1" applyFont="1" applyBorder="1" applyAlignment="1">
      <alignment horizontal="left" vertical="center" wrapText="1"/>
    </xf>
    <xf numFmtId="179" fontId="2" fillId="0" borderId="7" xfId="0" applyNumberFormat="1" applyFont="1" applyBorder="1" applyAlignment="1">
      <alignment horizontal="left" vertical="center" wrapText="1"/>
    </xf>
    <xf numFmtId="49" fontId="2" fillId="0" borderId="7" xfId="0" applyNumberFormat="1" applyFont="1" applyBorder="1" applyAlignment="1">
      <alignment horizontal="left" vertical="center" wrapText="1"/>
    </xf>
    <xf numFmtId="180" fontId="2" fillId="0" borderId="7" xfId="0" applyNumberFormat="1" applyFont="1" applyBorder="1" applyAlignment="1">
      <alignment horizontal="left" vertical="center" wrapText="1"/>
    </xf>
    <xf numFmtId="49" fontId="1" fillId="3" borderId="8" xfId="0" applyNumberFormat="1" applyFont="1" applyFill="1" applyBorder="1" applyAlignment="1">
      <alignment horizontal="left" vertical="center" wrapText="1"/>
    </xf>
    <xf numFmtId="49" fontId="2" fillId="0" borderId="9" xfId="0" applyNumberFormat="1" applyFont="1" applyBorder="1" applyAlignment="1">
      <alignment horizontal="left" vertical="center" wrapText="1"/>
    </xf>
    <xf numFmtId="0" fontId="2" fillId="0" borderId="10" xfId="0" applyNumberFormat="1" applyFont="1" applyBorder="1" applyAlignment="1">
      <alignment horizontal="left" vertical="center" wrapText="1"/>
    </xf>
    <xf numFmtId="49" fontId="2" fillId="0" borderId="10" xfId="0" applyNumberFormat="1" applyFont="1" applyBorder="1" applyAlignment="1">
      <alignment horizontal="left" vertical="center" wrapText="1"/>
    </xf>
    <xf numFmtId="0" fontId="0" fillId="0" borderId="0" xfId="0" applyFont="1" applyAlignment="1">
      <alignment horizontal="center" vertical="top" wrapText="1"/>
    </xf>
    <xf numFmtId="0" fontId="0" fillId="0" borderId="0" xfId="0" applyNumberFormat="1" applyFont="1" applyAlignment="1">
      <alignment horizontal="center" vertical="top" wrapText="1"/>
    </xf>
    <xf numFmtId="181" fontId="2" fillId="0" borderId="7" xfId="0" applyNumberFormat="1" applyFont="1" applyBorder="1" applyAlignment="1">
      <alignment horizontal="left" vertical="center" wrapText="1"/>
    </xf>
    <xf numFmtId="180" fontId="2" fillId="0" borderId="10" xfId="0" applyNumberFormat="1" applyFont="1" applyBorder="1" applyAlignment="1">
      <alignment horizontal="left" vertical="center" wrapText="1"/>
    </xf>
    <xf numFmtId="49" fontId="1" fillId="2" borderId="11" xfId="0" applyNumberFormat="1" applyFont="1" applyFill="1" applyBorder="1" applyAlignment="1">
      <alignment horizontal="center" vertical="center" wrapText="1"/>
    </xf>
    <xf numFmtId="49" fontId="3" fillId="2" borderId="11" xfId="0" applyNumberFormat="1" applyFont="1" applyFill="1" applyBorder="1" applyAlignment="1">
      <alignment horizontal="center" vertical="center" wrapText="1"/>
    </xf>
    <xf numFmtId="49" fontId="1" fillId="2" borderId="11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left" vertical="center" wrapText="1"/>
    </xf>
    <xf numFmtId="179" fontId="2" fillId="0" borderId="0" xfId="0" applyNumberFormat="1" applyFont="1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left" vertical="center" wrapText="1"/>
    </xf>
    <xf numFmtId="49" fontId="1" fillId="3" borderId="12" xfId="0" applyNumberFormat="1" applyFont="1" applyFill="1" applyBorder="1" applyAlignment="1">
      <alignment horizontal="left" vertical="center" wrapText="1"/>
    </xf>
    <xf numFmtId="0" fontId="2" fillId="0" borderId="12" xfId="0" applyNumberFormat="1" applyFont="1" applyBorder="1" applyAlignment="1">
      <alignment horizontal="left" vertical="center" wrapText="1"/>
    </xf>
    <xf numFmtId="49" fontId="2" fillId="0" borderId="12" xfId="0" applyNumberFormat="1" applyFont="1" applyBorder="1" applyAlignment="1">
      <alignment horizontal="left" vertical="center" wrapText="1"/>
    </xf>
    <xf numFmtId="0" fontId="4" fillId="3" borderId="2" xfId="0" applyFont="1" applyFill="1" applyBorder="1" applyAlignment="1">
      <alignment vertical="top" wrapText="1"/>
    </xf>
    <xf numFmtId="0" fontId="0" fillId="0" borderId="3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0" fillId="0" borderId="7" xfId="0" applyFont="1" applyBorder="1" applyAlignment="1">
      <alignment vertical="center" wrapText="1"/>
    </xf>
    <xf numFmtId="0" fontId="0" fillId="0" borderId="7" xfId="0" applyFont="1" applyBorder="1" applyAlignment="1">
      <alignment vertical="center"/>
    </xf>
    <xf numFmtId="0" fontId="0" fillId="0" borderId="7" xfId="0" applyFont="1" applyBorder="1" applyAlignment="1">
      <alignment vertical="top" wrapText="1"/>
    </xf>
    <xf numFmtId="0" fontId="4" fillId="3" borderId="5" xfId="0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180" fontId="2" fillId="0" borderId="0" xfId="0" applyNumberFormat="1" applyFont="1" applyBorder="1" applyAlignment="1">
      <alignment horizontal="left" vertical="center" wrapText="1"/>
    </xf>
    <xf numFmtId="49" fontId="3" fillId="2" borderId="13" xfId="0" applyNumberFormat="1" applyFont="1" applyFill="1" applyBorder="1" applyAlignment="1">
      <alignment horizontal="center" vertical="center" wrapText="1"/>
    </xf>
    <xf numFmtId="0" fontId="4" fillId="0" borderId="7" xfId="0" applyFont="1" applyBorder="1" applyAlignment="1">
      <alignment vertical="top" wrapText="1"/>
    </xf>
    <xf numFmtId="49" fontId="3" fillId="0" borderId="12" xfId="0" applyNumberFormat="1" applyFont="1" applyFill="1" applyBorder="1" applyAlignment="1">
      <alignment horizontal="center" vertical="center" wrapText="1"/>
    </xf>
    <xf numFmtId="49" fontId="1" fillId="4" borderId="12" xfId="0" applyNumberFormat="1" applyFont="1" applyFill="1" applyBorder="1" applyAlignment="1">
      <alignment horizontal="center" vertical="center" wrapText="1"/>
    </xf>
    <xf numFmtId="49" fontId="1" fillId="4" borderId="0" xfId="0" applyNumberFormat="1" applyFont="1" applyFill="1" applyBorder="1" applyAlignment="1">
      <alignment horizontal="left" vertical="center" wrapText="1"/>
    </xf>
    <xf numFmtId="49" fontId="2" fillId="4" borderId="0" xfId="0" applyNumberFormat="1" applyFont="1" applyFill="1" applyBorder="1" applyAlignment="1">
      <alignment horizontal="left" vertical="center" wrapText="1"/>
    </xf>
    <xf numFmtId="178" fontId="2" fillId="4" borderId="0" xfId="0" applyNumberFormat="1" applyFont="1" applyFill="1" applyBorder="1" applyAlignment="1">
      <alignment horizontal="left" vertical="center" wrapText="1"/>
    </xf>
    <xf numFmtId="183" fontId="2" fillId="4" borderId="0" xfId="0" applyNumberFormat="1" applyFont="1" applyFill="1" applyBorder="1" applyAlignment="1">
      <alignment horizontal="left" vertical="center" wrapText="1"/>
    </xf>
    <xf numFmtId="49" fontId="1" fillId="4" borderId="12" xfId="0" applyNumberFormat="1" applyFont="1" applyFill="1" applyBorder="1" applyAlignment="1">
      <alignment horizontal="left" vertical="center" wrapText="1"/>
    </xf>
    <xf numFmtId="49" fontId="2" fillId="4" borderId="12" xfId="0" applyNumberFormat="1" applyFont="1" applyFill="1" applyBorder="1" applyAlignment="1">
      <alignment horizontal="left" vertical="center" wrapText="1"/>
    </xf>
    <xf numFmtId="178" fontId="2" fillId="4" borderId="12" xfId="0" applyNumberFormat="1" applyFont="1" applyFill="1" applyBorder="1" applyAlignment="1">
      <alignment horizontal="left" vertical="center" wrapText="1"/>
    </xf>
    <xf numFmtId="183" fontId="2" fillId="4" borderId="12" xfId="0" applyNumberFormat="1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vertical="top" wrapText="1"/>
    </xf>
    <xf numFmtId="182" fontId="2" fillId="0" borderId="4" xfId="0" applyNumberFormat="1" applyFont="1" applyBorder="1" applyAlignment="1">
      <alignment horizontal="left" vertical="top" wrapText="1"/>
    </xf>
    <xf numFmtId="178" fontId="0" fillId="0" borderId="4" xfId="0" applyNumberFormat="1" applyFont="1" applyBorder="1" applyAlignment="1">
      <alignment vertical="top" wrapText="1"/>
    </xf>
    <xf numFmtId="49" fontId="3" fillId="0" borderId="5" xfId="0" applyNumberFormat="1" applyFont="1" applyFill="1" applyBorder="1" applyAlignment="1">
      <alignment vertical="center" wrapText="1"/>
    </xf>
    <xf numFmtId="49" fontId="1" fillId="0" borderId="6" xfId="0" applyNumberFormat="1" applyFont="1" applyFill="1" applyBorder="1" applyAlignment="1">
      <alignment vertical="center"/>
    </xf>
    <xf numFmtId="49" fontId="1" fillId="4" borderId="7" xfId="0" applyNumberFormat="1" applyFont="1" applyFill="1" applyBorder="1" applyAlignment="1">
      <alignment vertical="center" wrapText="1"/>
    </xf>
    <xf numFmtId="49" fontId="0" fillId="0" borderId="7" xfId="0" applyNumberFormat="1" applyFont="1" applyBorder="1" applyAlignment="1">
      <alignment vertical="top" wrapText="1"/>
    </xf>
    <xf numFmtId="49" fontId="2" fillId="0" borderId="5" xfId="0" applyNumberFormat="1" applyFont="1" applyFill="1" applyBorder="1" applyAlignment="1">
      <alignment vertical="center" wrapText="1"/>
    </xf>
    <xf numFmtId="49" fontId="2" fillId="0" borderId="6" xfId="0" applyNumberFormat="1" applyFont="1" applyFill="1" applyBorder="1" applyAlignment="1">
      <alignment vertical="center"/>
    </xf>
    <xf numFmtId="0" fontId="5" fillId="0" borderId="7" xfId="0" applyNumberFormat="1" applyFont="1" applyBorder="1" applyAlignment="1">
      <alignment horizontal="center" vertical="top" wrapText="1"/>
    </xf>
    <xf numFmtId="49" fontId="2" fillId="4" borderId="7" xfId="0" applyNumberFormat="1" applyFont="1" applyFill="1" applyBorder="1" applyAlignment="1">
      <alignment horizontal="left" vertical="center"/>
    </xf>
    <xf numFmtId="0" fontId="5" fillId="4" borderId="7" xfId="0" applyNumberFormat="1" applyFont="1" applyFill="1" applyBorder="1" applyAlignment="1">
      <alignment horizontal="center" vertical="center"/>
    </xf>
    <xf numFmtId="49" fontId="5" fillId="4" borderId="7" xfId="0" applyNumberFormat="1" applyFont="1" applyFill="1" applyBorder="1" applyAlignment="1">
      <alignment horizontal="center" vertical="center"/>
    </xf>
    <xf numFmtId="178" fontId="0" fillId="0" borderId="7" xfId="0" applyNumberFormat="1" applyFont="1" applyBorder="1" applyAlignment="1">
      <alignment vertical="top" wrapText="1"/>
    </xf>
    <xf numFmtId="49" fontId="3" fillId="0" borderId="7" xfId="0" applyNumberFormat="1" applyFont="1" applyFill="1" applyBorder="1" applyAlignment="1">
      <alignment vertical="center" wrapText="1"/>
    </xf>
    <xf numFmtId="49" fontId="1" fillId="0" borderId="7" xfId="0" applyNumberFormat="1" applyFont="1" applyFill="1" applyBorder="1" applyAlignment="1">
      <alignment vertical="center"/>
    </xf>
    <xf numFmtId="0" fontId="2" fillId="0" borderId="7" xfId="0" applyNumberFormat="1" applyFont="1" applyFill="1" applyBorder="1" applyAlignment="1">
      <alignment horizontal="center" vertical="center" wrapText="1"/>
    </xf>
    <xf numFmtId="49" fontId="2" fillId="0" borderId="7" xfId="0" applyNumberFormat="1" applyFont="1" applyFill="1" applyBorder="1" applyAlignment="1">
      <alignment horizontal="left" vertical="center"/>
    </xf>
    <xf numFmtId="49" fontId="2" fillId="0" borderId="7" xfId="0" applyNumberFormat="1" applyFont="1" applyFill="1" applyBorder="1" applyAlignment="1">
      <alignment horizontal="center" vertical="center" wrapText="1"/>
    </xf>
    <xf numFmtId="182" fontId="2" fillId="4" borderId="0" xfId="0" applyNumberFormat="1" applyFont="1" applyFill="1" applyBorder="1" applyAlignment="1">
      <alignment horizontal="left" vertical="center" wrapText="1"/>
    </xf>
    <xf numFmtId="182" fontId="2" fillId="4" borderId="12" xfId="0" applyNumberFormat="1" applyFont="1" applyFill="1" applyBorder="1" applyAlignment="1">
      <alignment horizontal="left" vertical="center" wrapText="1"/>
    </xf>
    <xf numFmtId="178" fontId="2" fillId="4" borderId="7" xfId="0" applyNumberFormat="1" applyFont="1" applyFill="1" applyBorder="1" applyAlignment="1">
      <alignment horizontal="left" vertical="center" wrapText="1"/>
    </xf>
    <xf numFmtId="182" fontId="2" fillId="4" borderId="7" xfId="0" applyNumberFormat="1" applyFont="1" applyFill="1" applyBorder="1" applyAlignment="1">
      <alignment vertical="center" wrapText="1"/>
    </xf>
    <xf numFmtId="178" fontId="2" fillId="4" borderId="7" xfId="0" applyNumberFormat="1" applyFont="1" applyFill="1" applyBorder="1" applyAlignment="1">
      <alignment vertical="center" wrapText="1"/>
    </xf>
    <xf numFmtId="183" fontId="2" fillId="4" borderId="7" xfId="0" applyNumberFormat="1" applyFont="1" applyFill="1" applyBorder="1" applyAlignment="1">
      <alignment horizontal="left" vertical="center" wrapText="1"/>
    </xf>
    <xf numFmtId="49" fontId="1" fillId="0" borderId="12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horizontal="left" vertical="center" wrapText="1"/>
    </xf>
    <xf numFmtId="178" fontId="2" fillId="0" borderId="0" xfId="0" applyNumberFormat="1" applyFont="1" applyFill="1" applyBorder="1" applyAlignment="1">
      <alignment horizontal="left" vertical="center" wrapText="1"/>
    </xf>
    <xf numFmtId="183" fontId="2" fillId="0" borderId="0" xfId="0" applyNumberFormat="1" applyFont="1" applyFill="1" applyBorder="1" applyAlignment="1">
      <alignment horizontal="left" vertical="center" wrapText="1"/>
    </xf>
    <xf numFmtId="49" fontId="1" fillId="0" borderId="12" xfId="0" applyNumberFormat="1" applyFont="1" applyFill="1" applyBorder="1" applyAlignment="1">
      <alignment horizontal="left" vertical="center" wrapText="1"/>
    </xf>
    <xf numFmtId="49" fontId="2" fillId="0" borderId="12" xfId="0" applyNumberFormat="1" applyFont="1" applyFill="1" applyBorder="1" applyAlignment="1">
      <alignment horizontal="left" vertical="center" wrapText="1"/>
    </xf>
    <xf numFmtId="178" fontId="2" fillId="0" borderId="12" xfId="0" applyNumberFormat="1" applyFont="1" applyFill="1" applyBorder="1" applyAlignment="1">
      <alignment horizontal="left" vertical="center" wrapText="1"/>
    </xf>
    <xf numFmtId="183" fontId="2" fillId="0" borderId="12" xfId="0" applyNumberFormat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vertical="top" wrapText="1"/>
    </xf>
    <xf numFmtId="0" fontId="0" fillId="0" borderId="3" xfId="0" applyFont="1" applyFill="1" applyBorder="1" applyAlignment="1">
      <alignment vertical="top" wrapText="1"/>
    </xf>
    <xf numFmtId="0" fontId="0" fillId="0" borderId="4" xfId="0" applyFont="1" applyFill="1" applyBorder="1" applyAlignment="1">
      <alignment vertical="top" wrapText="1"/>
    </xf>
    <xf numFmtId="178" fontId="0" fillId="0" borderId="4" xfId="0" applyNumberFormat="1" applyFont="1" applyFill="1" applyBorder="1" applyAlignment="1">
      <alignment vertical="top" wrapText="1"/>
    </xf>
    <xf numFmtId="49" fontId="1" fillId="0" borderId="6" xfId="0" applyNumberFormat="1" applyFont="1" applyFill="1" applyBorder="1" applyAlignment="1">
      <alignment vertical="center" wrapText="1"/>
    </xf>
    <xf numFmtId="0" fontId="2" fillId="0" borderId="7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vertical="top" wrapText="1"/>
    </xf>
    <xf numFmtId="0" fontId="0" fillId="0" borderId="7" xfId="0" applyFont="1" applyFill="1" applyBorder="1" applyAlignment="1">
      <alignment vertical="top" wrapText="1"/>
    </xf>
    <xf numFmtId="49" fontId="2" fillId="0" borderId="6" xfId="0" applyNumberFormat="1" applyFont="1" applyFill="1" applyBorder="1" applyAlignment="1">
      <alignment vertical="center" wrapText="1"/>
    </xf>
    <xf numFmtId="178" fontId="2" fillId="0" borderId="7" xfId="0" applyNumberFormat="1" applyFont="1" applyFill="1" applyBorder="1" applyAlignment="1">
      <alignment vertical="center" wrapText="1"/>
    </xf>
    <xf numFmtId="0" fontId="2" fillId="0" borderId="7" xfId="0" applyFont="1" applyFill="1" applyBorder="1" applyAlignment="1">
      <alignment vertical="top" wrapText="1"/>
    </xf>
    <xf numFmtId="178" fontId="2" fillId="0" borderId="7" xfId="0" applyNumberFormat="1" applyFont="1" applyFill="1" applyBorder="1" applyAlignment="1">
      <alignment vertical="top" wrapText="1"/>
    </xf>
    <xf numFmtId="49" fontId="1" fillId="0" borderId="7" xfId="0" applyNumberFormat="1" applyFont="1" applyFill="1" applyBorder="1" applyAlignment="1">
      <alignment vertical="center" wrapText="1"/>
    </xf>
    <xf numFmtId="49" fontId="2" fillId="0" borderId="7" xfId="0" applyNumberFormat="1" applyFont="1" applyFill="1" applyBorder="1" applyAlignment="1">
      <alignment horizontal="left" vertical="center" wrapText="1"/>
    </xf>
    <xf numFmtId="182" fontId="2" fillId="0" borderId="0" xfId="0" applyNumberFormat="1" applyFont="1" applyFill="1" applyBorder="1" applyAlignment="1">
      <alignment horizontal="left" vertical="center" wrapText="1"/>
    </xf>
    <xf numFmtId="178" fontId="0" fillId="0" borderId="7" xfId="0" applyNumberFormat="1" applyFont="1" applyFill="1" applyBorder="1" applyAlignment="1">
      <alignment vertical="top" wrapText="1"/>
    </xf>
    <xf numFmtId="183" fontId="2" fillId="0" borderId="7" xfId="0" applyNumberFormat="1" applyFont="1" applyFill="1" applyBorder="1" applyAlignment="1">
      <alignment horizontal="left" vertical="center" wrapText="1"/>
    </xf>
    <xf numFmtId="49" fontId="1" fillId="0" borderId="14" xfId="0" applyNumberFormat="1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left" vertical="center" wrapText="1"/>
    </xf>
    <xf numFmtId="182" fontId="1" fillId="0" borderId="0" xfId="0" applyNumberFormat="1" applyFont="1" applyFill="1" applyBorder="1" applyAlignment="1">
      <alignment horizontal="left" vertical="center" wrapText="1"/>
    </xf>
    <xf numFmtId="182" fontId="1" fillId="0" borderId="12" xfId="0" applyNumberFormat="1" applyFont="1" applyFill="1" applyBorder="1" applyAlignment="1">
      <alignment horizontal="left" vertical="center" wrapText="1"/>
    </xf>
    <xf numFmtId="49" fontId="3" fillId="0" borderId="14" xfId="0" applyNumberFormat="1" applyFont="1" applyFill="1" applyBorder="1" applyAlignment="1">
      <alignment horizontal="center" vertical="center" wrapText="1"/>
    </xf>
    <xf numFmtId="49" fontId="1" fillId="0" borderId="12" xfId="0" applyNumberFormat="1" applyFont="1" applyFill="1" applyBorder="1" applyAlignment="1">
      <alignment horizontal="center" vertical="center" wrapText="1"/>
    </xf>
    <xf numFmtId="49" fontId="1" fillId="4" borderId="14" xfId="0" applyNumberFormat="1" applyFont="1" applyFill="1" applyBorder="1" applyAlignment="1">
      <alignment horizontal="center" vertical="center" wrapText="1"/>
    </xf>
    <xf numFmtId="182" fontId="1" fillId="4" borderId="14" xfId="0" applyNumberFormat="1" applyFont="1" applyFill="1" applyBorder="1" applyAlignment="1">
      <alignment horizontal="center" vertical="center" wrapText="1"/>
    </xf>
    <xf numFmtId="49" fontId="1" fillId="4" borderId="0" xfId="0" applyNumberFormat="1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49" fontId="1" fillId="4" borderId="0" xfId="0" applyNumberFormat="1" applyFont="1" applyFill="1" applyBorder="1" applyAlignment="1">
      <alignment horizontal="left" vertical="center" wrapText="1"/>
    </xf>
    <xf numFmtId="182" fontId="1" fillId="4" borderId="0" xfId="0" applyNumberFormat="1" applyFont="1" applyFill="1" applyBorder="1" applyAlignment="1">
      <alignment horizontal="left" vertical="center" wrapText="1"/>
    </xf>
    <xf numFmtId="182" fontId="1" fillId="4" borderId="12" xfId="0" applyNumberFormat="1" applyFont="1" applyFill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12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5E88B1"/>
      <rgbColor rgb="00EEF3F4"/>
      <rgbColor rgb="000000FF"/>
      <rgbColor rgb="00FFFFFF"/>
      <rgbColor rgb="003F3F3F"/>
      <rgbColor rgb="00A5A5A5"/>
      <rgbColor rgb="00FF0000"/>
      <rgbColor rgb="00DBDBDB"/>
      <rgbColor rgb="00BDC0BF"/>
      <rgbColor rgb="00333333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tx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metacyc.org/META/NEW-IMAGE?type=ECOCYC-CLASS&amp;object=Noncarbon-Nutrients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X48"/>
  <sheetViews>
    <sheetView showGridLines="0" tabSelected="1" workbookViewId="0">
      <pane xSplit="1" topLeftCell="B1" activePane="topRight" state="frozen"/>
      <selection pane="topRight" activeCell="K12" sqref="K12"/>
    </sheetView>
  </sheetViews>
  <sheetFormatPr defaultColWidth="16.28515625" defaultRowHeight="19.899999999999999" customHeight="1"/>
  <cols>
    <col min="1" max="1" width="16.28515625" style="1" customWidth="1"/>
    <col min="2" max="2" width="23.7109375" style="1" customWidth="1"/>
    <col min="3" max="3" width="16.28515625" style="1" customWidth="1"/>
    <col min="4" max="4" width="14.85546875" style="1" customWidth="1"/>
    <col min="5" max="5" width="7.5703125" style="1" customWidth="1"/>
    <col min="6" max="6" width="13.85546875" style="1" customWidth="1"/>
    <col min="7" max="8" width="16.28515625" style="1" customWidth="1"/>
    <col min="9" max="9" width="7.5703125" style="1" customWidth="1"/>
    <col min="10" max="10" width="13.85546875" style="1" customWidth="1"/>
    <col min="11" max="256" width="16.28515625" style="1" customWidth="1"/>
  </cols>
  <sheetData>
    <row r="1" spans="1:256" s="18" customFormat="1" ht="14.25">
      <c r="A1" s="109" t="s">
        <v>0</v>
      </c>
      <c r="B1" s="104"/>
      <c r="C1" s="104" t="s">
        <v>1</v>
      </c>
      <c r="D1" s="105"/>
      <c r="E1" s="105"/>
      <c r="F1" s="105"/>
      <c r="G1" s="104" t="s">
        <v>2</v>
      </c>
      <c r="H1" s="105"/>
      <c r="I1" s="105"/>
      <c r="J1" s="105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</row>
    <row r="2" spans="1:256" s="18" customFormat="1" ht="28.5">
      <c r="A2" s="110"/>
      <c r="B2" s="110"/>
      <c r="C2" s="78" t="s">
        <v>585</v>
      </c>
      <c r="D2" s="78" t="s">
        <v>587</v>
      </c>
      <c r="E2" s="78" t="s">
        <v>4</v>
      </c>
      <c r="F2" s="43" t="s">
        <v>5</v>
      </c>
      <c r="G2" s="78" t="s">
        <v>586</v>
      </c>
      <c r="H2" s="78" t="s">
        <v>588</v>
      </c>
      <c r="I2" s="78" t="s">
        <v>4</v>
      </c>
      <c r="J2" s="43" t="s">
        <v>5</v>
      </c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  <c r="GZ2" s="19"/>
      <c r="HA2" s="19"/>
      <c r="HB2" s="19"/>
      <c r="HC2" s="19"/>
      <c r="HD2" s="19"/>
      <c r="HE2" s="19"/>
      <c r="HF2" s="19"/>
      <c r="HG2" s="19"/>
      <c r="HH2" s="19"/>
      <c r="HI2" s="19"/>
      <c r="HJ2" s="19"/>
      <c r="HK2" s="19"/>
      <c r="HL2" s="19"/>
      <c r="HM2" s="19"/>
      <c r="HN2" s="19"/>
      <c r="HO2" s="19"/>
      <c r="HP2" s="19"/>
      <c r="HQ2" s="19"/>
      <c r="HR2" s="19"/>
      <c r="HS2" s="19"/>
      <c r="HT2" s="19"/>
      <c r="HU2" s="19"/>
      <c r="HV2" s="19"/>
      <c r="HW2" s="19"/>
      <c r="HX2" s="19"/>
      <c r="HY2" s="19"/>
      <c r="HZ2" s="19"/>
      <c r="IA2" s="19"/>
      <c r="IB2" s="19"/>
      <c r="IC2" s="19"/>
      <c r="ID2" s="19"/>
      <c r="IE2" s="19"/>
      <c r="IF2" s="19"/>
      <c r="IG2" s="19"/>
      <c r="IH2" s="19"/>
      <c r="II2" s="19"/>
      <c r="IJ2" s="19"/>
      <c r="IK2" s="19"/>
      <c r="IL2" s="19"/>
      <c r="IM2" s="19"/>
      <c r="IN2" s="19"/>
      <c r="IO2" s="19"/>
      <c r="IP2" s="19"/>
      <c r="IQ2" s="19"/>
      <c r="IR2" s="19"/>
      <c r="IS2" s="19"/>
      <c r="IT2" s="19"/>
      <c r="IU2" s="19"/>
      <c r="IV2" s="19"/>
    </row>
    <row r="3" spans="1:256" ht="15">
      <c r="A3" s="106" t="s">
        <v>6</v>
      </c>
      <c r="B3" s="79" t="s">
        <v>7</v>
      </c>
      <c r="C3" s="80" t="s">
        <v>8</v>
      </c>
      <c r="D3" s="80" t="s">
        <v>9</v>
      </c>
      <c r="E3" s="81">
        <v>0.1118691</v>
      </c>
      <c r="F3" s="82">
        <v>3</v>
      </c>
      <c r="G3" s="80" t="s">
        <v>10</v>
      </c>
      <c r="H3" s="80" t="s">
        <v>11</v>
      </c>
      <c r="I3" s="81">
        <v>0.3211022</v>
      </c>
      <c r="J3" s="82">
        <v>3</v>
      </c>
    </row>
    <row r="4" spans="1:256" ht="16.5">
      <c r="A4" s="107"/>
      <c r="B4" s="79" t="s">
        <v>12</v>
      </c>
      <c r="C4" s="80" t="s">
        <v>13</v>
      </c>
      <c r="D4" s="80" t="s">
        <v>14</v>
      </c>
      <c r="E4" s="81">
        <v>0.17294789999999999</v>
      </c>
      <c r="F4" s="82">
        <v>1</v>
      </c>
      <c r="G4" s="80" t="s">
        <v>15</v>
      </c>
      <c r="H4" s="80" t="s">
        <v>16</v>
      </c>
      <c r="I4" s="81">
        <v>0.87200979999999995</v>
      </c>
      <c r="J4" s="82">
        <v>3</v>
      </c>
    </row>
    <row r="5" spans="1:256" ht="15">
      <c r="A5" s="107"/>
      <c r="B5" s="79" t="s">
        <v>17</v>
      </c>
      <c r="C5" s="80" t="s">
        <v>18</v>
      </c>
      <c r="D5" s="80" t="s">
        <v>19</v>
      </c>
      <c r="E5" s="81">
        <v>0.27060099999999998</v>
      </c>
      <c r="F5" s="82">
        <v>3</v>
      </c>
      <c r="G5" s="80" t="s">
        <v>20</v>
      </c>
      <c r="H5" s="80" t="s">
        <v>21</v>
      </c>
      <c r="I5" s="81">
        <v>0.1051038</v>
      </c>
      <c r="J5" s="82">
        <v>3</v>
      </c>
    </row>
    <row r="6" spans="1:256" ht="15">
      <c r="A6" s="107"/>
      <c r="B6" s="79" t="s">
        <v>22</v>
      </c>
      <c r="C6" s="80" t="s">
        <v>23</v>
      </c>
      <c r="D6" s="80" t="s">
        <v>24</v>
      </c>
      <c r="E6" s="81">
        <v>1.181662E-2</v>
      </c>
      <c r="F6" s="82">
        <v>3</v>
      </c>
      <c r="G6" s="80" t="s">
        <v>25</v>
      </c>
      <c r="H6" s="80" t="s">
        <v>26</v>
      </c>
      <c r="I6" s="81">
        <v>7.1208850000000004E-2</v>
      </c>
      <c r="J6" s="82">
        <v>3</v>
      </c>
    </row>
    <row r="7" spans="1:256" ht="15">
      <c r="A7" s="107"/>
      <c r="B7" s="79" t="s">
        <v>27</v>
      </c>
      <c r="C7" s="80" t="s">
        <v>28</v>
      </c>
      <c r="D7" s="80" t="s">
        <v>29</v>
      </c>
      <c r="E7" s="81">
        <v>3.292246E-3</v>
      </c>
      <c r="F7" s="82">
        <v>3</v>
      </c>
      <c r="G7" s="80" t="s">
        <v>30</v>
      </c>
      <c r="H7" s="80" t="s">
        <v>31</v>
      </c>
      <c r="I7" s="81">
        <v>0.87737279999999995</v>
      </c>
      <c r="J7" s="82">
        <v>3</v>
      </c>
    </row>
    <row r="8" spans="1:256" ht="15">
      <c r="A8" s="107"/>
      <c r="B8" s="79" t="s">
        <v>32</v>
      </c>
      <c r="C8" s="80" t="s">
        <v>33</v>
      </c>
      <c r="D8" s="80" t="s">
        <v>34</v>
      </c>
      <c r="E8" s="81">
        <v>2.9251220000000001E-2</v>
      </c>
      <c r="F8" s="82">
        <v>1</v>
      </c>
      <c r="G8" s="80" t="s">
        <v>35</v>
      </c>
      <c r="H8" s="80" t="s">
        <v>36</v>
      </c>
      <c r="I8" s="81">
        <v>0.77318739999999997</v>
      </c>
      <c r="J8" s="82">
        <v>1</v>
      </c>
    </row>
    <row r="9" spans="1:256" ht="15">
      <c r="A9" s="107"/>
      <c r="B9" s="79" t="s">
        <v>37</v>
      </c>
      <c r="C9" s="80" t="s">
        <v>38</v>
      </c>
      <c r="D9" s="80" t="s">
        <v>39</v>
      </c>
      <c r="E9" s="81">
        <v>0.14678379999999999</v>
      </c>
      <c r="F9" s="82">
        <v>3</v>
      </c>
      <c r="G9" s="80" t="s">
        <v>40</v>
      </c>
      <c r="H9" s="80" t="s">
        <v>41</v>
      </c>
      <c r="I9" s="81">
        <v>0.90912409999999999</v>
      </c>
      <c r="J9" s="82">
        <v>3</v>
      </c>
    </row>
    <row r="10" spans="1:256" ht="15">
      <c r="A10" s="106" t="s">
        <v>42</v>
      </c>
      <c r="B10" s="79" t="s">
        <v>43</v>
      </c>
      <c r="C10" s="80" t="s">
        <v>44</v>
      </c>
      <c r="D10" s="80" t="s">
        <v>45</v>
      </c>
      <c r="E10" s="81">
        <v>0.64819110000000002</v>
      </c>
      <c r="F10" s="82">
        <v>3</v>
      </c>
      <c r="G10" s="80" t="s">
        <v>46</v>
      </c>
      <c r="H10" s="80" t="s">
        <v>47</v>
      </c>
      <c r="I10" s="81">
        <v>0.3938719</v>
      </c>
      <c r="J10" s="82">
        <v>1</v>
      </c>
    </row>
    <row r="11" spans="1:256" ht="15">
      <c r="A11" s="107"/>
      <c r="B11" s="79" t="s">
        <v>48</v>
      </c>
      <c r="C11" s="80" t="s">
        <v>49</v>
      </c>
      <c r="D11" s="80" t="s">
        <v>50</v>
      </c>
      <c r="E11" s="81">
        <v>0.60106910000000002</v>
      </c>
      <c r="F11" s="82">
        <v>3</v>
      </c>
      <c r="G11" s="80" t="s">
        <v>51</v>
      </c>
      <c r="H11" s="80" t="s">
        <v>52</v>
      </c>
      <c r="I11" s="101">
        <v>1.1650840000000001E-2</v>
      </c>
      <c r="J11" s="82">
        <v>3</v>
      </c>
    </row>
    <row r="12" spans="1:256" ht="15">
      <c r="A12" s="107"/>
      <c r="B12" s="79" t="s">
        <v>53</v>
      </c>
      <c r="C12" s="80" t="s">
        <v>54</v>
      </c>
      <c r="D12" s="80" t="s">
        <v>55</v>
      </c>
      <c r="E12" s="81">
        <v>0.80650140000000003</v>
      </c>
      <c r="F12" s="82">
        <v>3</v>
      </c>
      <c r="G12" s="80" t="s">
        <v>56</v>
      </c>
      <c r="H12" s="80" t="s">
        <v>57</v>
      </c>
      <c r="I12" s="81">
        <v>7.297993E-3</v>
      </c>
      <c r="J12" s="82">
        <v>3</v>
      </c>
    </row>
    <row r="13" spans="1:256" ht="15">
      <c r="A13" s="107"/>
      <c r="B13" s="79" t="s">
        <v>58</v>
      </c>
      <c r="C13" s="80" t="s">
        <v>59</v>
      </c>
      <c r="D13" s="80" t="s">
        <v>60</v>
      </c>
      <c r="E13" s="81">
        <v>0.51334559999999996</v>
      </c>
      <c r="F13" s="82">
        <v>3</v>
      </c>
      <c r="G13" s="80" t="s">
        <v>61</v>
      </c>
      <c r="H13" s="80" t="s">
        <v>62</v>
      </c>
      <c r="I13" s="81">
        <v>0.24930140000000001</v>
      </c>
      <c r="J13" s="82">
        <v>3</v>
      </c>
    </row>
    <row r="14" spans="1:256" ht="15">
      <c r="A14" s="107"/>
      <c r="B14" s="79" t="s">
        <v>63</v>
      </c>
      <c r="C14" s="80" t="s">
        <v>64</v>
      </c>
      <c r="D14" s="80" t="s">
        <v>65</v>
      </c>
      <c r="E14" s="81">
        <v>0.49153459999999999</v>
      </c>
      <c r="F14" s="82">
        <v>3</v>
      </c>
      <c r="G14" s="80" t="s">
        <v>66</v>
      </c>
      <c r="H14" s="80" t="s">
        <v>67</v>
      </c>
      <c r="I14" s="81">
        <v>4.1806910000000003E-2</v>
      </c>
      <c r="J14" s="82">
        <v>1</v>
      </c>
    </row>
    <row r="15" spans="1:256" ht="16.5">
      <c r="A15" s="107"/>
      <c r="B15" s="79" t="s">
        <v>68</v>
      </c>
      <c r="C15" s="80" t="s">
        <v>69</v>
      </c>
      <c r="D15" s="80" t="s">
        <v>70</v>
      </c>
      <c r="E15" s="81">
        <v>0.48278090000000001</v>
      </c>
      <c r="F15" s="82">
        <v>1</v>
      </c>
      <c r="G15" s="80" t="s">
        <v>71</v>
      </c>
      <c r="H15" s="80" t="s">
        <v>72</v>
      </c>
      <c r="I15" s="101">
        <v>0.56867579999999995</v>
      </c>
      <c r="J15" s="82">
        <v>2</v>
      </c>
    </row>
    <row r="16" spans="1:256" ht="16.5">
      <c r="A16" s="107"/>
      <c r="B16" s="79" t="s">
        <v>73</v>
      </c>
      <c r="C16" s="80" t="s">
        <v>74</v>
      </c>
      <c r="D16" s="80" t="s">
        <v>75</v>
      </c>
      <c r="E16" s="81">
        <v>0.4562618</v>
      </c>
      <c r="F16" s="82">
        <v>3</v>
      </c>
      <c r="G16" s="80" t="s">
        <v>76</v>
      </c>
      <c r="H16" s="80" t="s">
        <v>77</v>
      </c>
      <c r="I16" s="81">
        <v>0.59382429999999997</v>
      </c>
      <c r="J16" s="82">
        <v>3</v>
      </c>
    </row>
    <row r="17" spans="1:10" ht="13.9" customHeight="1">
      <c r="A17" s="107"/>
      <c r="B17" s="79" t="s">
        <v>78</v>
      </c>
      <c r="C17" s="80" t="s">
        <v>79</v>
      </c>
      <c r="D17" s="80" t="s">
        <v>80</v>
      </c>
      <c r="E17" s="81">
        <v>0.54493409999999998</v>
      </c>
      <c r="F17" s="82">
        <v>3</v>
      </c>
      <c r="G17" s="80" t="s">
        <v>81</v>
      </c>
      <c r="H17" s="80" t="s">
        <v>82</v>
      </c>
      <c r="I17" s="81">
        <v>0.34286270000000002</v>
      </c>
      <c r="J17" s="82">
        <v>3</v>
      </c>
    </row>
    <row r="18" spans="1:10" ht="13.9" customHeight="1">
      <c r="A18" s="107"/>
      <c r="B18" s="79" t="s">
        <v>83</v>
      </c>
      <c r="C18" s="80" t="s">
        <v>84</v>
      </c>
      <c r="D18" s="80" t="s">
        <v>85</v>
      </c>
      <c r="E18" s="81">
        <v>0.82786689999999996</v>
      </c>
      <c r="F18" s="82">
        <v>3</v>
      </c>
      <c r="G18" s="80" t="s">
        <v>86</v>
      </c>
      <c r="H18" s="80" t="s">
        <v>87</v>
      </c>
      <c r="I18" s="81">
        <v>0.24777080000000001</v>
      </c>
      <c r="J18" s="82">
        <v>3</v>
      </c>
    </row>
    <row r="19" spans="1:10" ht="13.9" customHeight="1">
      <c r="A19" s="107"/>
      <c r="B19" s="79" t="s">
        <v>88</v>
      </c>
      <c r="C19" s="80" t="s">
        <v>89</v>
      </c>
      <c r="D19" s="80" t="s">
        <v>90</v>
      </c>
      <c r="E19" s="81">
        <v>0.67804330000000002</v>
      </c>
      <c r="F19" s="82">
        <v>3</v>
      </c>
      <c r="G19" s="80" t="s">
        <v>91</v>
      </c>
      <c r="H19" s="80" t="s">
        <v>92</v>
      </c>
      <c r="I19" s="81">
        <v>3.1652439999999997E-2</v>
      </c>
      <c r="J19" s="82">
        <v>1</v>
      </c>
    </row>
    <row r="20" spans="1:10" ht="13.9" customHeight="1">
      <c r="A20" s="107"/>
      <c r="B20" s="79" t="s">
        <v>93</v>
      </c>
      <c r="C20" s="80" t="s">
        <v>94</v>
      </c>
      <c r="D20" s="80" t="s">
        <v>95</v>
      </c>
      <c r="E20" s="81">
        <v>0.99014290000000005</v>
      </c>
      <c r="F20" s="82">
        <v>3</v>
      </c>
      <c r="G20" s="80" t="s">
        <v>96</v>
      </c>
      <c r="H20" s="80" t="s">
        <v>97</v>
      </c>
      <c r="I20" s="81">
        <v>0.89443189999999995</v>
      </c>
      <c r="J20" s="82">
        <v>1</v>
      </c>
    </row>
    <row r="21" spans="1:10" ht="30">
      <c r="A21" s="106" t="s">
        <v>98</v>
      </c>
      <c r="B21" s="79" t="s">
        <v>99</v>
      </c>
      <c r="C21" s="80" t="s">
        <v>100</v>
      </c>
      <c r="D21" s="80" t="s">
        <v>101</v>
      </c>
      <c r="E21" s="80" t="s">
        <v>102</v>
      </c>
      <c r="F21" s="80" t="s">
        <v>102</v>
      </c>
      <c r="G21" s="80" t="s">
        <v>103</v>
      </c>
      <c r="H21" s="80" t="s">
        <v>104</v>
      </c>
      <c r="I21" s="81">
        <v>0.2387</v>
      </c>
      <c r="J21" s="82">
        <v>5</v>
      </c>
    </row>
    <row r="22" spans="1:10" ht="30">
      <c r="A22" s="108"/>
      <c r="B22" s="83" t="s">
        <v>105</v>
      </c>
      <c r="C22" s="84" t="s">
        <v>106</v>
      </c>
      <c r="D22" s="84" t="s">
        <v>107</v>
      </c>
      <c r="E22" s="85">
        <v>0.73829999999999996</v>
      </c>
      <c r="F22" s="86">
        <v>5</v>
      </c>
      <c r="G22" s="84" t="s">
        <v>108</v>
      </c>
      <c r="H22" s="84" t="s">
        <v>109</v>
      </c>
      <c r="I22" s="85">
        <v>0.39679999999999999</v>
      </c>
      <c r="J22" s="86">
        <v>5</v>
      </c>
    </row>
    <row r="23" spans="1:10" ht="20.45" customHeight="1">
      <c r="A23" s="87"/>
      <c r="B23" s="88"/>
      <c r="C23" s="89"/>
      <c r="D23" s="89"/>
      <c r="E23" s="90"/>
      <c r="F23" s="89"/>
      <c r="G23" s="89"/>
      <c r="H23" s="89"/>
      <c r="I23" s="90"/>
      <c r="J23" s="89"/>
    </row>
    <row r="24" spans="1:10" ht="20.100000000000001" customHeight="1">
      <c r="A24" s="56" t="s">
        <v>0</v>
      </c>
      <c r="B24" s="91" t="s">
        <v>110</v>
      </c>
      <c r="C24" s="92"/>
      <c r="D24" s="92"/>
      <c r="E24" s="92"/>
      <c r="F24" s="93"/>
      <c r="G24" s="94"/>
      <c r="H24" s="94"/>
      <c r="I24" s="102"/>
      <c r="J24" s="94"/>
    </row>
    <row r="25" spans="1:10" ht="21.4" customHeight="1">
      <c r="A25" s="60" t="s">
        <v>111</v>
      </c>
      <c r="B25" s="95" t="s">
        <v>112</v>
      </c>
      <c r="C25" s="92"/>
      <c r="D25" s="92"/>
      <c r="E25" s="92"/>
      <c r="F25" s="93"/>
      <c r="G25" s="94"/>
      <c r="H25" s="94"/>
      <c r="I25" s="102"/>
      <c r="J25" s="103"/>
    </row>
    <row r="26" spans="1:10" ht="21.4" customHeight="1">
      <c r="A26" s="60" t="s">
        <v>113</v>
      </c>
      <c r="B26" s="95" t="s">
        <v>114</v>
      </c>
      <c r="C26" s="92"/>
      <c r="D26" s="92"/>
      <c r="E26" s="92"/>
      <c r="F26" s="93"/>
      <c r="G26" s="94"/>
      <c r="H26" s="94"/>
      <c r="I26" s="102"/>
      <c r="J26" s="94"/>
    </row>
    <row r="27" spans="1:10" ht="21.4" customHeight="1">
      <c r="A27" s="60" t="s">
        <v>115</v>
      </c>
      <c r="B27" s="95" t="s">
        <v>116</v>
      </c>
      <c r="C27" s="92"/>
      <c r="D27" s="92"/>
      <c r="E27" s="92"/>
      <c r="F27" s="93"/>
      <c r="G27" s="94"/>
      <c r="H27" s="94"/>
      <c r="I27" s="102"/>
      <c r="J27" s="94"/>
    </row>
    <row r="28" spans="1:10" ht="21.4" customHeight="1">
      <c r="A28" s="60" t="s">
        <v>117</v>
      </c>
      <c r="B28" s="95" t="s">
        <v>118</v>
      </c>
      <c r="C28" s="92"/>
      <c r="D28" s="92"/>
      <c r="E28" s="92"/>
      <c r="F28" s="93"/>
      <c r="G28" s="94"/>
      <c r="H28" s="94"/>
      <c r="I28" s="102"/>
      <c r="J28" s="94"/>
    </row>
    <row r="29" spans="1:10" ht="20.100000000000001" customHeight="1">
      <c r="A29" s="60" t="s">
        <v>119</v>
      </c>
      <c r="B29" s="95" t="s">
        <v>120</v>
      </c>
      <c r="C29" s="92"/>
      <c r="D29" s="92"/>
      <c r="E29" s="92"/>
      <c r="F29" s="93"/>
      <c r="G29" s="94"/>
      <c r="H29" s="94"/>
      <c r="I29" s="94"/>
      <c r="J29" s="94"/>
    </row>
    <row r="30" spans="1:10" ht="15">
      <c r="A30" s="60" t="s">
        <v>121</v>
      </c>
      <c r="B30" s="95" t="s">
        <v>122</v>
      </c>
      <c r="C30" s="92"/>
      <c r="D30" s="92"/>
      <c r="E30" s="92"/>
      <c r="F30" s="93"/>
      <c r="G30" s="94"/>
      <c r="H30" s="94"/>
      <c r="I30" s="94"/>
      <c r="J30" s="94"/>
    </row>
    <row r="31" spans="1:10" ht="25.9" customHeight="1">
      <c r="A31" s="60" t="s">
        <v>123</v>
      </c>
      <c r="B31" s="95" t="s">
        <v>124</v>
      </c>
      <c r="C31" s="92"/>
      <c r="D31" s="92"/>
      <c r="E31" s="96"/>
      <c r="F31" s="93"/>
      <c r="G31" s="94"/>
      <c r="H31" s="94"/>
      <c r="I31" s="102"/>
      <c r="J31" s="103"/>
    </row>
    <row r="32" spans="1:10" ht="20.100000000000001" customHeight="1">
      <c r="A32" s="60" t="s">
        <v>125</v>
      </c>
      <c r="B32" s="95" t="s">
        <v>126</v>
      </c>
      <c r="C32" s="92"/>
      <c r="D32" s="92"/>
      <c r="E32" s="96"/>
      <c r="F32" s="93"/>
      <c r="G32" s="94"/>
      <c r="H32" s="94"/>
      <c r="I32" s="102"/>
      <c r="J32" s="94"/>
    </row>
    <row r="33" spans="1:258" ht="20.100000000000001" customHeight="1">
      <c r="A33" s="60" t="s">
        <v>127</v>
      </c>
      <c r="B33" s="95" t="s">
        <v>128</v>
      </c>
      <c r="C33" s="92"/>
      <c r="D33" s="92"/>
      <c r="E33" s="96"/>
      <c r="F33" s="93"/>
      <c r="G33" s="94"/>
      <c r="H33" s="94"/>
      <c r="I33" s="102"/>
      <c r="J33" s="94"/>
    </row>
    <row r="34" spans="1:258" ht="25.9" customHeight="1">
      <c r="A34" s="60" t="s">
        <v>129</v>
      </c>
      <c r="B34" s="95" t="s">
        <v>130</v>
      </c>
      <c r="C34" s="92"/>
      <c r="D34" s="92"/>
      <c r="E34" s="96"/>
      <c r="F34" s="93"/>
      <c r="G34" s="94"/>
      <c r="H34" s="94"/>
      <c r="I34" s="102"/>
      <c r="J34" s="94"/>
    </row>
    <row r="35" spans="1:258" ht="25.9" customHeight="1">
      <c r="A35" s="60" t="s">
        <v>131</v>
      </c>
      <c r="B35" s="95" t="s">
        <v>132</v>
      </c>
      <c r="C35" s="92"/>
      <c r="D35" s="92"/>
      <c r="E35" s="96"/>
      <c r="F35" s="93"/>
      <c r="G35" s="94"/>
      <c r="H35" s="94"/>
      <c r="I35" s="102"/>
      <c r="J35" s="94"/>
    </row>
    <row r="36" spans="1:258" ht="20.100000000000001" customHeight="1">
      <c r="A36" s="60" t="s">
        <v>133</v>
      </c>
      <c r="B36" s="95" t="s">
        <v>134</v>
      </c>
      <c r="C36" s="92"/>
      <c r="D36" s="92"/>
      <c r="E36" s="96"/>
      <c r="F36" s="93"/>
      <c r="G36" s="94"/>
      <c r="H36" s="94"/>
      <c r="I36" s="102"/>
      <c r="J36" s="94"/>
    </row>
    <row r="37" spans="1:258" ht="20.100000000000001" customHeight="1">
      <c r="A37" s="60" t="s">
        <v>135</v>
      </c>
      <c r="B37" s="95" t="s">
        <v>136</v>
      </c>
      <c r="C37" s="92"/>
      <c r="D37" s="92"/>
      <c r="E37" s="96"/>
      <c r="F37" s="93"/>
      <c r="G37" s="94"/>
      <c r="H37" s="94"/>
      <c r="I37" s="102"/>
      <c r="J37" s="94"/>
    </row>
    <row r="38" spans="1:258" ht="20.100000000000001" customHeight="1">
      <c r="A38" s="60" t="s">
        <v>137</v>
      </c>
      <c r="B38" s="95" t="s">
        <v>138</v>
      </c>
      <c r="C38" s="92"/>
      <c r="D38" s="92"/>
      <c r="E38" s="96"/>
      <c r="F38" s="93"/>
      <c r="G38" s="94"/>
      <c r="H38" s="94"/>
      <c r="I38" s="102"/>
      <c r="J38" s="94"/>
    </row>
    <row r="39" spans="1:258" ht="25.9" customHeight="1">
      <c r="A39" s="60" t="s">
        <v>139</v>
      </c>
      <c r="B39" s="95" t="s">
        <v>140</v>
      </c>
      <c r="C39" s="92"/>
      <c r="D39" s="92"/>
      <c r="E39" s="96"/>
      <c r="F39" s="93"/>
      <c r="G39" s="94"/>
      <c r="H39" s="94"/>
      <c r="I39" s="102"/>
      <c r="J39" s="94"/>
    </row>
    <row r="40" spans="1:258" ht="20.100000000000001" customHeight="1">
      <c r="A40" s="60" t="s">
        <v>141</v>
      </c>
      <c r="B40" s="95" t="s">
        <v>142</v>
      </c>
      <c r="C40" s="97"/>
      <c r="D40" s="97"/>
      <c r="E40" s="98"/>
      <c r="F40" s="93"/>
      <c r="G40" s="94"/>
      <c r="H40" s="94"/>
      <c r="I40" s="102"/>
      <c r="J40" s="94"/>
    </row>
    <row r="41" spans="1:258" ht="20.100000000000001" customHeight="1">
      <c r="A41" s="60" t="s">
        <v>143</v>
      </c>
      <c r="B41" s="95" t="s">
        <v>144</v>
      </c>
      <c r="C41" s="92"/>
      <c r="D41" s="92"/>
      <c r="E41" s="92"/>
      <c r="F41" s="92"/>
      <c r="G41" s="92"/>
      <c r="H41" s="92"/>
      <c r="I41" s="92"/>
      <c r="J41" s="92"/>
    </row>
    <row r="42" spans="1:258" ht="16.5">
      <c r="A42" s="67" t="s">
        <v>5</v>
      </c>
      <c r="B42" s="99" t="s">
        <v>145</v>
      </c>
      <c r="C42" s="92"/>
      <c r="D42" s="92"/>
      <c r="E42" s="92"/>
      <c r="F42" s="92"/>
      <c r="G42" s="92"/>
      <c r="H42" s="92"/>
      <c r="I42" s="92"/>
      <c r="J42" s="92"/>
      <c r="IW42" s="1"/>
      <c r="IX42" s="1"/>
    </row>
    <row r="43" spans="1:258" ht="30">
      <c r="A43" s="69">
        <v>1</v>
      </c>
      <c r="B43" s="100" t="s">
        <v>146</v>
      </c>
      <c r="C43" s="92"/>
      <c r="D43" s="92"/>
      <c r="E43" s="92"/>
      <c r="F43" s="92"/>
      <c r="G43" s="92"/>
      <c r="H43" s="92"/>
      <c r="I43" s="92"/>
      <c r="J43" s="92"/>
      <c r="IW43" s="1"/>
      <c r="IX43" s="1"/>
    </row>
    <row r="44" spans="1:258" ht="30">
      <c r="A44" s="69">
        <v>2</v>
      </c>
      <c r="B44" s="100" t="s">
        <v>147</v>
      </c>
      <c r="C44" s="92"/>
      <c r="D44" s="92"/>
      <c r="E44" s="92"/>
      <c r="F44" s="92"/>
      <c r="G44" s="92"/>
      <c r="H44" s="92"/>
      <c r="I44" s="92"/>
      <c r="J44" s="92"/>
      <c r="IW44" s="1"/>
      <c r="IX44" s="1"/>
    </row>
    <row r="45" spans="1:258" ht="30">
      <c r="A45" s="69">
        <v>3</v>
      </c>
      <c r="B45" s="100" t="s">
        <v>148</v>
      </c>
      <c r="C45" s="92"/>
      <c r="D45" s="92"/>
      <c r="E45" s="92"/>
      <c r="F45" s="92"/>
      <c r="G45" s="92"/>
      <c r="H45" s="92"/>
      <c r="I45" s="92"/>
      <c r="J45" s="92"/>
      <c r="IW45" s="1"/>
      <c r="IX45" s="1"/>
    </row>
    <row r="46" spans="1:258" ht="30">
      <c r="A46" s="69">
        <v>4</v>
      </c>
      <c r="B46" s="100" t="s">
        <v>149</v>
      </c>
      <c r="C46" s="92"/>
      <c r="D46" s="92"/>
      <c r="E46" s="92"/>
      <c r="F46" s="92"/>
      <c r="G46" s="92"/>
      <c r="H46" s="92"/>
      <c r="I46" s="92"/>
      <c r="J46" s="92"/>
      <c r="IW46" s="1"/>
      <c r="IX46" s="1"/>
    </row>
    <row r="47" spans="1:258" ht="15">
      <c r="A47" s="69">
        <v>5</v>
      </c>
      <c r="B47" s="100" t="s">
        <v>150</v>
      </c>
      <c r="C47" s="92"/>
      <c r="D47" s="92"/>
      <c r="E47" s="92"/>
      <c r="F47" s="92"/>
      <c r="G47" s="92"/>
      <c r="H47" s="92"/>
      <c r="I47" s="92"/>
      <c r="J47" s="92"/>
      <c r="IW47" s="1"/>
      <c r="IX47" s="1"/>
    </row>
    <row r="48" spans="1:258" ht="15">
      <c r="A48" s="71" t="s">
        <v>102</v>
      </c>
      <c r="B48" s="100" t="s">
        <v>151</v>
      </c>
      <c r="C48" s="92"/>
      <c r="D48" s="92"/>
      <c r="E48" s="92"/>
      <c r="F48" s="92"/>
      <c r="G48" s="92"/>
      <c r="H48" s="92"/>
      <c r="I48" s="92"/>
      <c r="J48" s="92"/>
      <c r="IW48" s="1"/>
      <c r="IX48" s="1"/>
    </row>
  </sheetData>
  <mergeCells count="6">
    <mergeCell ref="C1:F1"/>
    <mergeCell ref="G1:J1"/>
    <mergeCell ref="A3:A9"/>
    <mergeCell ref="A10:A20"/>
    <mergeCell ref="A21:A22"/>
    <mergeCell ref="A1:B2"/>
  </mergeCells>
  <phoneticPr fontId="10" type="noConversion"/>
  <conditionalFormatting sqref="A1 A3:B4 I32:I40 I31:J31 I26:I28 I25:J25 E31:E40 C2:J3 A25:B42 C4:F4 I23:I24 E23 I20:J22 G19:J19 I8:J18 A8:F22 A5:J7 I4:J4 B43:B48">
    <cfRule type="cellIs" dxfId="5" priority="1" stopIfTrue="1" operator="lessThan">
      <formula>0</formula>
    </cfRule>
  </conditionalFormatting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49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5" sqref="B25"/>
    </sheetView>
  </sheetViews>
  <sheetFormatPr defaultColWidth="16.28515625" defaultRowHeight="19.899999999999999" customHeight="1"/>
  <cols>
    <col min="1" max="1" width="16" style="1" customWidth="1"/>
    <col min="2" max="2" width="15.85546875" style="1" customWidth="1"/>
    <col min="3" max="4" width="15.7109375" style="1" customWidth="1"/>
    <col min="5" max="5" width="7.5703125" style="1" customWidth="1"/>
    <col min="6" max="6" width="13" style="1" customWidth="1"/>
    <col min="7" max="7" width="15.42578125" style="1" customWidth="1"/>
    <col min="8" max="8" width="12" style="1" customWidth="1"/>
    <col min="9" max="9" width="7.5703125" style="1" customWidth="1"/>
    <col min="10" max="10" width="13" style="1" customWidth="1"/>
    <col min="11" max="11" width="15.7109375" style="1" customWidth="1"/>
    <col min="12" max="12" width="13.7109375" style="1" customWidth="1"/>
    <col min="13" max="13" width="7.5703125" style="1" customWidth="1"/>
    <col min="14" max="14" width="13" style="1" customWidth="1"/>
    <col min="15" max="16" width="12" style="1" customWidth="1"/>
    <col min="17" max="17" width="7.5703125" style="1" customWidth="1"/>
    <col min="18" max="18" width="13" style="1" customWidth="1"/>
    <col min="19" max="256" width="16.28515625" style="1" customWidth="1"/>
  </cols>
  <sheetData>
    <row r="1" spans="1:256" s="18" customFormat="1" ht="14.45" customHeight="1">
      <c r="A1" s="109" t="s">
        <v>0</v>
      </c>
      <c r="B1" s="109"/>
      <c r="C1" s="111" t="s">
        <v>152</v>
      </c>
      <c r="D1" s="112"/>
      <c r="E1" s="112"/>
      <c r="F1" s="112"/>
      <c r="G1" s="112"/>
      <c r="H1" s="112"/>
      <c r="I1" s="112"/>
      <c r="J1" s="112"/>
      <c r="K1" s="111" t="s">
        <v>153</v>
      </c>
      <c r="L1" s="112"/>
      <c r="M1" s="112"/>
      <c r="N1" s="112"/>
      <c r="O1" s="112"/>
      <c r="P1" s="112"/>
      <c r="Q1" s="112"/>
      <c r="R1" s="112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</row>
    <row r="2" spans="1:256" s="18" customFormat="1" ht="14.45" customHeight="1">
      <c r="A2" s="118"/>
      <c r="B2" s="118"/>
      <c r="C2" s="113" t="s">
        <v>1</v>
      </c>
      <c r="D2" s="114"/>
      <c r="E2" s="114"/>
      <c r="F2" s="114"/>
      <c r="G2" s="113" t="s">
        <v>2</v>
      </c>
      <c r="H2" s="114"/>
      <c r="I2" s="114"/>
      <c r="J2" s="114"/>
      <c r="K2" s="113" t="s">
        <v>1</v>
      </c>
      <c r="L2" s="114"/>
      <c r="M2" s="114"/>
      <c r="N2" s="114"/>
      <c r="O2" s="113" t="s">
        <v>2</v>
      </c>
      <c r="P2" s="114"/>
      <c r="Q2" s="114"/>
      <c r="R2" s="114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  <c r="GZ2" s="19"/>
      <c r="HA2" s="19"/>
      <c r="HB2" s="19"/>
      <c r="HC2" s="19"/>
      <c r="HD2" s="19"/>
      <c r="HE2" s="19"/>
      <c r="HF2" s="19"/>
      <c r="HG2" s="19"/>
      <c r="HH2" s="19"/>
      <c r="HI2" s="19"/>
      <c r="HJ2" s="19"/>
      <c r="HK2" s="19"/>
      <c r="HL2" s="19"/>
      <c r="HM2" s="19"/>
      <c r="HN2" s="19"/>
      <c r="HO2" s="19"/>
      <c r="HP2" s="19"/>
      <c r="HQ2" s="19"/>
      <c r="HR2" s="19"/>
      <c r="HS2" s="19"/>
      <c r="HT2" s="19"/>
      <c r="HU2" s="19"/>
      <c r="HV2" s="19"/>
      <c r="HW2" s="19"/>
      <c r="HX2" s="19"/>
      <c r="HY2" s="19"/>
      <c r="HZ2" s="19"/>
      <c r="IA2" s="19"/>
      <c r="IB2" s="19"/>
      <c r="IC2" s="19"/>
      <c r="ID2" s="19"/>
      <c r="IE2" s="19"/>
      <c r="IF2" s="19"/>
      <c r="IG2" s="19"/>
      <c r="IH2" s="19"/>
      <c r="II2" s="19"/>
      <c r="IJ2" s="19"/>
      <c r="IK2" s="19"/>
      <c r="IL2" s="19"/>
      <c r="IM2" s="19"/>
      <c r="IN2" s="19"/>
      <c r="IO2" s="19"/>
      <c r="IP2" s="19"/>
      <c r="IQ2" s="19"/>
      <c r="IR2" s="19"/>
      <c r="IS2" s="19"/>
      <c r="IT2" s="19"/>
      <c r="IU2" s="19"/>
      <c r="IV2" s="19"/>
    </row>
    <row r="3" spans="1:256" s="18" customFormat="1" ht="30.75">
      <c r="A3" s="119"/>
      <c r="B3" s="119"/>
      <c r="C3" s="44" t="s">
        <v>3</v>
      </c>
      <c r="D3" s="44" t="s">
        <v>154</v>
      </c>
      <c r="E3" s="44" t="s">
        <v>4</v>
      </c>
      <c r="F3" s="44" t="s">
        <v>155</v>
      </c>
      <c r="G3" s="44" t="s">
        <v>156</v>
      </c>
      <c r="H3" s="44" t="s">
        <v>157</v>
      </c>
      <c r="I3" s="44" t="s">
        <v>4</v>
      </c>
      <c r="J3" s="43" t="s">
        <v>5</v>
      </c>
      <c r="K3" s="44" t="s">
        <v>158</v>
      </c>
      <c r="L3" s="44" t="s">
        <v>159</v>
      </c>
      <c r="M3" s="44" t="s">
        <v>4</v>
      </c>
      <c r="N3" s="44" t="s">
        <v>155</v>
      </c>
      <c r="O3" s="44" t="s">
        <v>160</v>
      </c>
      <c r="P3" s="44" t="s">
        <v>161</v>
      </c>
      <c r="Q3" s="44" t="s">
        <v>4</v>
      </c>
      <c r="R3" s="43" t="s">
        <v>5</v>
      </c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  <c r="EU3" s="19"/>
      <c r="EV3" s="19"/>
      <c r="EW3" s="19"/>
      <c r="EX3" s="19"/>
      <c r="EY3" s="19"/>
      <c r="EZ3" s="19"/>
      <c r="FA3" s="19"/>
      <c r="FB3" s="19"/>
      <c r="FC3" s="19"/>
      <c r="FD3" s="19"/>
      <c r="FE3" s="19"/>
      <c r="FF3" s="19"/>
      <c r="FG3" s="19"/>
      <c r="FH3" s="19"/>
      <c r="FI3" s="19"/>
      <c r="FJ3" s="19"/>
      <c r="FK3" s="19"/>
      <c r="FL3" s="19"/>
      <c r="FM3" s="19"/>
      <c r="FN3" s="19"/>
      <c r="FO3" s="19"/>
      <c r="FP3" s="19"/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9"/>
      <c r="GD3" s="19"/>
      <c r="GE3" s="19"/>
      <c r="GF3" s="19"/>
      <c r="GG3" s="19"/>
      <c r="GH3" s="19"/>
      <c r="GI3" s="19"/>
      <c r="GJ3" s="19"/>
      <c r="GK3" s="19"/>
      <c r="GL3" s="19"/>
      <c r="GM3" s="19"/>
      <c r="GN3" s="19"/>
      <c r="GO3" s="19"/>
      <c r="GP3" s="19"/>
      <c r="GQ3" s="19"/>
      <c r="GR3" s="19"/>
      <c r="GS3" s="19"/>
      <c r="GT3" s="19"/>
      <c r="GU3" s="19"/>
      <c r="GV3" s="19"/>
      <c r="GW3" s="19"/>
      <c r="GX3" s="19"/>
      <c r="GY3" s="19"/>
      <c r="GZ3" s="19"/>
      <c r="HA3" s="19"/>
      <c r="HB3" s="19"/>
      <c r="HC3" s="19"/>
      <c r="HD3" s="19"/>
      <c r="HE3" s="19"/>
      <c r="HF3" s="19"/>
      <c r="HG3" s="19"/>
      <c r="HH3" s="19"/>
      <c r="HI3" s="19"/>
      <c r="HJ3" s="19"/>
      <c r="HK3" s="19"/>
      <c r="HL3" s="19"/>
      <c r="HM3" s="19"/>
      <c r="HN3" s="19"/>
      <c r="HO3" s="19"/>
      <c r="HP3" s="19"/>
      <c r="HQ3" s="19"/>
      <c r="HR3" s="19"/>
      <c r="HS3" s="19"/>
      <c r="HT3" s="19"/>
      <c r="HU3" s="19"/>
      <c r="HV3" s="19"/>
      <c r="HW3" s="19"/>
      <c r="HX3" s="19"/>
      <c r="HY3" s="19"/>
      <c r="HZ3" s="19"/>
      <c r="IA3" s="19"/>
      <c r="IB3" s="19"/>
      <c r="IC3" s="19"/>
      <c r="ID3" s="19"/>
      <c r="IE3" s="19"/>
      <c r="IF3" s="19"/>
      <c r="IG3" s="19"/>
      <c r="IH3" s="19"/>
      <c r="II3" s="19"/>
      <c r="IJ3" s="19"/>
      <c r="IK3" s="19"/>
      <c r="IL3" s="19"/>
      <c r="IM3" s="19"/>
      <c r="IN3" s="19"/>
      <c r="IO3" s="19"/>
      <c r="IP3" s="19"/>
      <c r="IQ3" s="19"/>
      <c r="IR3" s="19"/>
      <c r="IS3" s="19"/>
      <c r="IT3" s="19"/>
      <c r="IU3" s="19"/>
      <c r="IV3" s="19"/>
    </row>
    <row r="4" spans="1:256" ht="28.5">
      <c r="A4" s="45" t="s">
        <v>6</v>
      </c>
      <c r="B4" s="45" t="s">
        <v>7</v>
      </c>
      <c r="C4" s="46" t="s">
        <v>8</v>
      </c>
      <c r="D4" s="46" t="s">
        <v>162</v>
      </c>
      <c r="E4" s="47">
        <v>0.99490449999999997</v>
      </c>
      <c r="F4" s="48">
        <v>3</v>
      </c>
      <c r="G4" s="46" t="s">
        <v>10</v>
      </c>
      <c r="H4" s="46" t="s">
        <v>163</v>
      </c>
      <c r="I4" s="72">
        <v>0.46953089999999997</v>
      </c>
      <c r="J4" s="48">
        <v>3</v>
      </c>
      <c r="K4" s="46" t="s">
        <v>164</v>
      </c>
      <c r="L4" s="46" t="s">
        <v>165</v>
      </c>
      <c r="M4" s="47">
        <v>0.9558681</v>
      </c>
      <c r="N4" s="48">
        <v>2</v>
      </c>
      <c r="O4" s="46" t="s">
        <v>166</v>
      </c>
      <c r="P4" s="46" t="s">
        <v>167</v>
      </c>
      <c r="Q4" s="47">
        <v>0.52315389999999995</v>
      </c>
      <c r="R4" s="48">
        <v>1</v>
      </c>
    </row>
    <row r="5" spans="1:256" ht="16.5">
      <c r="A5" s="45"/>
      <c r="B5" s="45" t="s">
        <v>12</v>
      </c>
      <c r="C5" s="46" t="s">
        <v>13</v>
      </c>
      <c r="D5" s="46" t="s">
        <v>168</v>
      </c>
      <c r="E5" s="47">
        <v>0.456679</v>
      </c>
      <c r="F5" s="48">
        <v>1</v>
      </c>
      <c r="G5" s="46" t="s">
        <v>15</v>
      </c>
      <c r="H5" s="46" t="s">
        <v>169</v>
      </c>
      <c r="I5" s="72">
        <v>0.723464</v>
      </c>
      <c r="J5" s="48">
        <v>3</v>
      </c>
      <c r="K5" s="46" t="s">
        <v>170</v>
      </c>
      <c r="L5" s="46" t="s">
        <v>171</v>
      </c>
      <c r="M5" s="47">
        <v>0.10528460000000001</v>
      </c>
      <c r="N5" s="48">
        <v>1</v>
      </c>
      <c r="O5" s="46" t="s">
        <v>172</v>
      </c>
      <c r="P5" s="46" t="s">
        <v>173</v>
      </c>
      <c r="Q5" s="47">
        <v>0.41405229999999998</v>
      </c>
      <c r="R5" s="48">
        <v>1</v>
      </c>
    </row>
    <row r="6" spans="1:256" ht="15">
      <c r="A6" s="45"/>
      <c r="B6" s="45" t="s">
        <v>17</v>
      </c>
      <c r="C6" s="46" t="s">
        <v>18</v>
      </c>
      <c r="D6" s="46" t="s">
        <v>174</v>
      </c>
      <c r="E6" s="47">
        <v>0.73023769999999999</v>
      </c>
      <c r="F6" s="48">
        <v>3</v>
      </c>
      <c r="G6" s="46" t="s">
        <v>20</v>
      </c>
      <c r="H6" s="46" t="s">
        <v>175</v>
      </c>
      <c r="I6" s="72">
        <v>0.6152069</v>
      </c>
      <c r="J6" s="48">
        <v>3</v>
      </c>
      <c r="K6" s="46" t="s">
        <v>176</v>
      </c>
      <c r="L6" s="46" t="s">
        <v>177</v>
      </c>
      <c r="M6" s="47">
        <v>0.57717529999999995</v>
      </c>
      <c r="N6" s="48">
        <v>1</v>
      </c>
      <c r="O6" s="46" t="s">
        <v>178</v>
      </c>
      <c r="P6" s="46" t="s">
        <v>179</v>
      </c>
      <c r="Q6" s="47">
        <v>0.42731160000000001</v>
      </c>
      <c r="R6" s="48">
        <v>1</v>
      </c>
    </row>
    <row r="7" spans="1:256" ht="15">
      <c r="A7" s="45"/>
      <c r="B7" s="45" t="s">
        <v>22</v>
      </c>
      <c r="C7" s="46" t="s">
        <v>23</v>
      </c>
      <c r="D7" s="46" t="s">
        <v>180</v>
      </c>
      <c r="E7" s="47">
        <v>0.31479210000000002</v>
      </c>
      <c r="F7" s="48">
        <v>3</v>
      </c>
      <c r="G7" s="46" t="s">
        <v>25</v>
      </c>
      <c r="H7" s="46" t="s">
        <v>181</v>
      </c>
      <c r="I7" s="72">
        <v>0.1583088</v>
      </c>
      <c r="J7" s="48">
        <v>3</v>
      </c>
      <c r="K7" s="46" t="s">
        <v>182</v>
      </c>
      <c r="L7" s="46" t="s">
        <v>183</v>
      </c>
      <c r="M7" s="47">
        <v>1.009785E-2</v>
      </c>
      <c r="N7" s="48">
        <v>3</v>
      </c>
      <c r="O7" s="46" t="s">
        <v>184</v>
      </c>
      <c r="P7" s="46" t="s">
        <v>185</v>
      </c>
      <c r="Q7" s="47">
        <v>0.89532199999999995</v>
      </c>
      <c r="R7" s="48">
        <v>1</v>
      </c>
    </row>
    <row r="8" spans="1:256" ht="15">
      <c r="A8" s="45"/>
      <c r="B8" s="45" t="s">
        <v>27</v>
      </c>
      <c r="C8" s="46" t="s">
        <v>28</v>
      </c>
      <c r="D8" s="46" t="s">
        <v>186</v>
      </c>
      <c r="E8" s="47">
        <v>2.7605569999999999E-2</v>
      </c>
      <c r="F8" s="48">
        <v>3</v>
      </c>
      <c r="G8" s="46" t="s">
        <v>30</v>
      </c>
      <c r="H8" s="46" t="s">
        <v>187</v>
      </c>
      <c r="I8" s="72">
        <v>0.70923510000000001</v>
      </c>
      <c r="J8" s="48">
        <v>3</v>
      </c>
      <c r="K8" s="46" t="s">
        <v>188</v>
      </c>
      <c r="L8" s="46" t="s">
        <v>189</v>
      </c>
      <c r="M8" s="47">
        <v>4.8569210000000002E-3</v>
      </c>
      <c r="N8" s="48">
        <v>3</v>
      </c>
      <c r="O8" s="46" t="s">
        <v>190</v>
      </c>
      <c r="P8" s="46" t="s">
        <v>191</v>
      </c>
      <c r="Q8" s="47">
        <v>0.34856789999999999</v>
      </c>
      <c r="R8" s="48">
        <v>1</v>
      </c>
    </row>
    <row r="9" spans="1:256" ht="15">
      <c r="A9" s="45"/>
      <c r="B9" s="45" t="s">
        <v>32</v>
      </c>
      <c r="C9" s="46" t="s">
        <v>33</v>
      </c>
      <c r="D9" s="46" t="s">
        <v>192</v>
      </c>
      <c r="E9" s="47">
        <v>0.33715289999999998</v>
      </c>
      <c r="F9" s="48">
        <v>1</v>
      </c>
      <c r="G9" s="46" t="s">
        <v>35</v>
      </c>
      <c r="H9" s="46" t="s">
        <v>193</v>
      </c>
      <c r="I9" s="72">
        <v>0.89461029999999997</v>
      </c>
      <c r="J9" s="48">
        <v>1</v>
      </c>
      <c r="K9" s="46" t="s">
        <v>194</v>
      </c>
      <c r="L9" s="46" t="s">
        <v>195</v>
      </c>
      <c r="M9" s="47">
        <v>0.30085299999999998</v>
      </c>
      <c r="N9" s="48">
        <v>1</v>
      </c>
      <c r="O9" s="46" t="s">
        <v>196</v>
      </c>
      <c r="P9" s="46" t="s">
        <v>197</v>
      </c>
      <c r="Q9" s="46" t="s">
        <v>102</v>
      </c>
      <c r="R9" s="46" t="s">
        <v>102</v>
      </c>
    </row>
    <row r="10" spans="1:256" ht="15">
      <c r="A10" s="45"/>
      <c r="B10" s="45" t="s">
        <v>37</v>
      </c>
      <c r="C10" s="46" t="s">
        <v>38</v>
      </c>
      <c r="D10" s="46" t="s">
        <v>198</v>
      </c>
      <c r="E10" s="47">
        <v>0.4580205</v>
      </c>
      <c r="F10" s="48">
        <v>1</v>
      </c>
      <c r="G10" s="46" t="s">
        <v>40</v>
      </c>
      <c r="H10" s="46" t="s">
        <v>199</v>
      </c>
      <c r="I10" s="72">
        <v>0.90490400000000004</v>
      </c>
      <c r="J10" s="48">
        <v>3</v>
      </c>
      <c r="K10" s="46" t="s">
        <v>200</v>
      </c>
      <c r="L10" s="46" t="s">
        <v>201</v>
      </c>
      <c r="M10" s="47">
        <v>0.60451169999999999</v>
      </c>
      <c r="N10" s="48">
        <v>3</v>
      </c>
      <c r="O10" s="46" t="s">
        <v>202</v>
      </c>
      <c r="P10" s="72">
        <v>93</v>
      </c>
      <c r="Q10" s="46" t="s">
        <v>102</v>
      </c>
      <c r="R10" s="46" t="s">
        <v>102</v>
      </c>
    </row>
    <row r="11" spans="1:256" ht="13.9" customHeight="1">
      <c r="A11" s="115" t="s">
        <v>42</v>
      </c>
      <c r="B11" s="45" t="s">
        <v>43</v>
      </c>
      <c r="C11" s="46" t="s">
        <v>44</v>
      </c>
      <c r="D11" s="46" t="s">
        <v>203</v>
      </c>
      <c r="E11" s="47">
        <v>0.37775399999999998</v>
      </c>
      <c r="F11" s="48">
        <v>3</v>
      </c>
      <c r="G11" s="46" t="s">
        <v>46</v>
      </c>
      <c r="H11" s="46" t="s">
        <v>204</v>
      </c>
      <c r="I11" s="72">
        <v>0.946191</v>
      </c>
      <c r="J11" s="48">
        <v>1</v>
      </c>
      <c r="K11" s="46" t="s">
        <v>205</v>
      </c>
      <c r="L11" s="46" t="s">
        <v>206</v>
      </c>
      <c r="M11" s="47">
        <v>0.57661309999999999</v>
      </c>
      <c r="N11" s="48">
        <v>1</v>
      </c>
      <c r="O11" s="46" t="s">
        <v>207</v>
      </c>
      <c r="P11" s="46" t="s">
        <v>208</v>
      </c>
      <c r="Q11" s="47">
        <v>0.13000039999999999</v>
      </c>
      <c r="R11" s="47">
        <v>1</v>
      </c>
    </row>
    <row r="12" spans="1:256" ht="13.9" customHeight="1">
      <c r="A12" s="116"/>
      <c r="B12" s="45" t="s">
        <v>48</v>
      </c>
      <c r="C12" s="46" t="s">
        <v>49</v>
      </c>
      <c r="D12" s="46" t="s">
        <v>209</v>
      </c>
      <c r="E12" s="47">
        <v>0.52541139999999997</v>
      </c>
      <c r="F12" s="48">
        <v>3</v>
      </c>
      <c r="G12" s="46" t="s">
        <v>51</v>
      </c>
      <c r="H12" s="46" t="s">
        <v>210</v>
      </c>
      <c r="I12" s="47">
        <v>5.5966299999999997E-2</v>
      </c>
      <c r="J12" s="48">
        <v>3</v>
      </c>
      <c r="K12" s="46" t="s">
        <v>211</v>
      </c>
      <c r="L12" s="46" t="s">
        <v>212</v>
      </c>
      <c r="M12" s="47">
        <v>0.54014879999999998</v>
      </c>
      <c r="N12" s="48">
        <v>1</v>
      </c>
      <c r="O12" s="46" t="s">
        <v>213</v>
      </c>
      <c r="P12" s="46" t="s">
        <v>214</v>
      </c>
      <c r="Q12" s="47">
        <v>0.85289130000000002</v>
      </c>
      <c r="R12" s="47">
        <v>1</v>
      </c>
    </row>
    <row r="13" spans="1:256" ht="13.9" customHeight="1">
      <c r="A13" s="116"/>
      <c r="B13" s="45" t="s">
        <v>53</v>
      </c>
      <c r="C13" s="46" t="s">
        <v>54</v>
      </c>
      <c r="D13" s="46" t="s">
        <v>215</v>
      </c>
      <c r="E13" s="47">
        <v>0.36476520000000001</v>
      </c>
      <c r="F13" s="48">
        <v>3</v>
      </c>
      <c r="G13" s="46" t="s">
        <v>56</v>
      </c>
      <c r="H13" s="46" t="s">
        <v>216</v>
      </c>
      <c r="I13" s="72">
        <v>4.2072769999999997E-3</v>
      </c>
      <c r="J13" s="48">
        <v>3</v>
      </c>
      <c r="K13" s="46" t="s">
        <v>217</v>
      </c>
      <c r="L13" s="46" t="s">
        <v>218</v>
      </c>
      <c r="M13" s="47">
        <v>0.70003119999999996</v>
      </c>
      <c r="N13" s="48">
        <v>3</v>
      </c>
      <c r="O13" s="46" t="s">
        <v>219</v>
      </c>
      <c r="P13" s="46" t="s">
        <v>220</v>
      </c>
      <c r="Q13" s="47">
        <v>0.14109930000000001</v>
      </c>
      <c r="R13" s="47">
        <v>3</v>
      </c>
    </row>
    <row r="14" spans="1:256" ht="15">
      <c r="A14" s="116"/>
      <c r="B14" s="45" t="s">
        <v>58</v>
      </c>
      <c r="C14" s="46" t="s">
        <v>59</v>
      </c>
      <c r="D14" s="46" t="s">
        <v>221</v>
      </c>
      <c r="E14" s="47">
        <v>0.54215959999999996</v>
      </c>
      <c r="F14" s="48">
        <v>3</v>
      </c>
      <c r="G14" s="46" t="s">
        <v>61</v>
      </c>
      <c r="H14" s="46" t="s">
        <v>222</v>
      </c>
      <c r="I14" s="72">
        <v>0.32190010000000002</v>
      </c>
      <c r="J14" s="48">
        <v>3</v>
      </c>
      <c r="K14" s="46" t="s">
        <v>60</v>
      </c>
      <c r="L14" s="46" t="s">
        <v>223</v>
      </c>
      <c r="M14" s="47">
        <v>0.79621189999999997</v>
      </c>
      <c r="N14" s="48">
        <v>1</v>
      </c>
      <c r="O14" s="46" t="s">
        <v>224</v>
      </c>
      <c r="P14" s="46" t="s">
        <v>225</v>
      </c>
      <c r="Q14" s="47">
        <v>0.51048139999999997</v>
      </c>
      <c r="R14" s="47">
        <v>1</v>
      </c>
    </row>
    <row r="15" spans="1:256" ht="15">
      <c r="A15" s="116"/>
      <c r="B15" s="45" t="s">
        <v>63</v>
      </c>
      <c r="C15" s="46" t="s">
        <v>64</v>
      </c>
      <c r="D15" s="46" t="s">
        <v>226</v>
      </c>
      <c r="E15" s="47">
        <v>0.73755680000000001</v>
      </c>
      <c r="F15" s="48">
        <v>3</v>
      </c>
      <c r="G15" s="46" t="s">
        <v>66</v>
      </c>
      <c r="H15" s="46" t="s">
        <v>227</v>
      </c>
      <c r="I15" s="72">
        <v>0.13395070000000001</v>
      </c>
      <c r="J15" s="48">
        <v>1</v>
      </c>
      <c r="K15" s="46" t="s">
        <v>228</v>
      </c>
      <c r="L15" s="46" t="s">
        <v>229</v>
      </c>
      <c r="M15" s="47">
        <v>0.41537760000000001</v>
      </c>
      <c r="N15" s="48">
        <v>1</v>
      </c>
      <c r="O15" s="46" t="s">
        <v>230</v>
      </c>
      <c r="P15" s="46" t="s">
        <v>231</v>
      </c>
      <c r="Q15" s="47">
        <v>0.84716230000000003</v>
      </c>
      <c r="R15" s="47">
        <v>1</v>
      </c>
    </row>
    <row r="16" spans="1:256" ht="16.5">
      <c r="A16" s="116"/>
      <c r="B16" s="45" t="s">
        <v>68</v>
      </c>
      <c r="C16" s="46" t="s">
        <v>69</v>
      </c>
      <c r="D16" s="46" t="s">
        <v>232</v>
      </c>
      <c r="E16" s="47">
        <v>0.32568049999999998</v>
      </c>
      <c r="F16" s="48">
        <v>1</v>
      </c>
      <c r="G16" s="46" t="s">
        <v>71</v>
      </c>
      <c r="H16" s="46" t="s">
        <v>233</v>
      </c>
      <c r="I16" s="47">
        <v>1.87517E-3</v>
      </c>
      <c r="J16" s="48">
        <v>3</v>
      </c>
      <c r="K16" s="46" t="s">
        <v>234</v>
      </c>
      <c r="L16" s="46" t="s">
        <v>235</v>
      </c>
      <c r="M16" s="47">
        <v>0.63012349999999995</v>
      </c>
      <c r="N16" s="48">
        <v>1</v>
      </c>
      <c r="O16" s="46" t="s">
        <v>236</v>
      </c>
      <c r="P16" s="46" t="s">
        <v>237</v>
      </c>
      <c r="Q16" s="47">
        <v>0.88064370000000003</v>
      </c>
      <c r="R16" s="47">
        <v>1</v>
      </c>
    </row>
    <row r="17" spans="1:18" ht="30.75">
      <c r="A17" s="116"/>
      <c r="B17" s="45" t="s">
        <v>73</v>
      </c>
      <c r="C17" s="46" t="s">
        <v>74</v>
      </c>
      <c r="D17" s="46" t="s">
        <v>238</v>
      </c>
      <c r="E17" s="47">
        <v>0.95419089999999995</v>
      </c>
      <c r="F17" s="48">
        <v>3</v>
      </c>
      <c r="G17" s="46" t="s">
        <v>76</v>
      </c>
      <c r="H17" s="46" t="s">
        <v>76</v>
      </c>
      <c r="I17" s="72">
        <v>0.80467109999999997</v>
      </c>
      <c r="J17" s="48">
        <v>3</v>
      </c>
      <c r="K17" s="46" t="s">
        <v>239</v>
      </c>
      <c r="L17" s="46" t="s">
        <v>240</v>
      </c>
      <c r="M17" s="47">
        <v>0.19999239999999999</v>
      </c>
      <c r="N17" s="48">
        <v>3</v>
      </c>
      <c r="O17" s="46" t="s">
        <v>241</v>
      </c>
      <c r="P17" s="46" t="s">
        <v>242</v>
      </c>
      <c r="Q17" s="47">
        <v>0.35848049999999998</v>
      </c>
      <c r="R17" s="47">
        <v>3</v>
      </c>
    </row>
    <row r="18" spans="1:18" ht="16.5">
      <c r="A18" s="116"/>
      <c r="B18" s="45" t="s">
        <v>78</v>
      </c>
      <c r="C18" s="46" t="s">
        <v>79</v>
      </c>
      <c r="D18" s="46" t="s">
        <v>243</v>
      </c>
      <c r="E18" s="47">
        <v>0.40850740000000002</v>
      </c>
      <c r="F18" s="48">
        <v>3</v>
      </c>
      <c r="G18" s="46" t="s">
        <v>81</v>
      </c>
      <c r="H18" s="46" t="s">
        <v>244</v>
      </c>
      <c r="I18" s="72">
        <v>0.1163131</v>
      </c>
      <c r="J18" s="48">
        <v>1</v>
      </c>
      <c r="K18" s="46" t="s">
        <v>245</v>
      </c>
      <c r="L18" s="46" t="s">
        <v>246</v>
      </c>
      <c r="M18" s="47">
        <v>0.23334369999999999</v>
      </c>
      <c r="N18" s="48">
        <v>3</v>
      </c>
      <c r="O18" s="46" t="s">
        <v>247</v>
      </c>
      <c r="P18" s="46" t="s">
        <v>248</v>
      </c>
      <c r="Q18" s="47">
        <v>0.59650250000000005</v>
      </c>
      <c r="R18" s="47">
        <v>1</v>
      </c>
    </row>
    <row r="19" spans="1:18" ht="15">
      <c r="A19" s="116"/>
      <c r="B19" s="45" t="s">
        <v>83</v>
      </c>
      <c r="C19" s="46" t="s">
        <v>84</v>
      </c>
      <c r="D19" s="46" t="s">
        <v>249</v>
      </c>
      <c r="E19" s="47">
        <v>0.92838699999999996</v>
      </c>
      <c r="F19" s="48">
        <v>3</v>
      </c>
      <c r="G19" s="46" t="s">
        <v>86</v>
      </c>
      <c r="H19" s="46" t="s">
        <v>250</v>
      </c>
      <c r="I19" s="72">
        <v>0.20394080000000001</v>
      </c>
      <c r="J19" s="48">
        <v>3</v>
      </c>
      <c r="K19" s="46" t="s">
        <v>251</v>
      </c>
      <c r="L19" s="46" t="s">
        <v>252</v>
      </c>
      <c r="M19" s="47">
        <v>0.58185359999999997</v>
      </c>
      <c r="N19" s="48">
        <v>3</v>
      </c>
      <c r="O19" s="46" t="s">
        <v>253</v>
      </c>
      <c r="P19" s="46" t="s">
        <v>254</v>
      </c>
      <c r="Q19" s="46" t="s">
        <v>102</v>
      </c>
      <c r="R19" s="46" t="s">
        <v>102</v>
      </c>
    </row>
    <row r="20" spans="1:18" ht="15">
      <c r="A20" s="116"/>
      <c r="B20" s="45" t="s">
        <v>88</v>
      </c>
      <c r="C20" s="46" t="s">
        <v>89</v>
      </c>
      <c r="D20" s="46" t="s">
        <v>255</v>
      </c>
      <c r="E20" s="47">
        <v>0.88767770000000001</v>
      </c>
      <c r="F20" s="48">
        <v>3</v>
      </c>
      <c r="G20" s="46" t="s">
        <v>91</v>
      </c>
      <c r="H20" s="46" t="s">
        <v>256</v>
      </c>
      <c r="I20" s="72">
        <v>1.4932890000000001E-2</v>
      </c>
      <c r="J20" s="48">
        <v>1</v>
      </c>
      <c r="K20" s="46" t="s">
        <v>257</v>
      </c>
      <c r="L20" s="46" t="s">
        <v>258</v>
      </c>
      <c r="M20" s="47">
        <v>0.83917850000000005</v>
      </c>
      <c r="N20" s="48">
        <v>3</v>
      </c>
      <c r="O20" s="46" t="s">
        <v>259</v>
      </c>
      <c r="P20" s="46" t="s">
        <v>260</v>
      </c>
      <c r="Q20" s="46" t="s">
        <v>102</v>
      </c>
      <c r="R20" s="46" t="s">
        <v>102</v>
      </c>
    </row>
    <row r="21" spans="1:18" ht="15">
      <c r="A21" s="116"/>
      <c r="B21" s="45" t="s">
        <v>93</v>
      </c>
      <c r="C21" s="46" t="s">
        <v>94</v>
      </c>
      <c r="D21" s="46" t="s">
        <v>261</v>
      </c>
      <c r="E21" s="47">
        <v>0.83256059999999998</v>
      </c>
      <c r="F21" s="48">
        <v>1</v>
      </c>
      <c r="G21" s="46" t="s">
        <v>96</v>
      </c>
      <c r="H21" s="46" t="s">
        <v>262</v>
      </c>
      <c r="I21" s="72">
        <v>0.66035880000000002</v>
      </c>
      <c r="J21" s="48">
        <v>1</v>
      </c>
      <c r="K21" s="46" t="s">
        <v>263</v>
      </c>
      <c r="L21" s="46" t="s">
        <v>264</v>
      </c>
      <c r="M21" s="47">
        <v>0.48668260000000002</v>
      </c>
      <c r="N21" s="48">
        <v>3</v>
      </c>
      <c r="O21" s="46" t="s">
        <v>265</v>
      </c>
      <c r="P21" s="46" t="s">
        <v>266</v>
      </c>
      <c r="Q21" s="46" t="s">
        <v>102</v>
      </c>
      <c r="R21" s="46" t="s">
        <v>102</v>
      </c>
    </row>
    <row r="22" spans="1:18" ht="30">
      <c r="A22" s="115" t="s">
        <v>98</v>
      </c>
      <c r="B22" s="45" t="s">
        <v>99</v>
      </c>
      <c r="C22" s="46" t="s">
        <v>267</v>
      </c>
      <c r="D22" s="46" t="s">
        <v>268</v>
      </c>
      <c r="E22" s="46" t="s">
        <v>102</v>
      </c>
      <c r="F22" s="46" t="s">
        <v>102</v>
      </c>
      <c r="G22" s="46" t="s">
        <v>269</v>
      </c>
      <c r="H22" s="46" t="s">
        <v>270</v>
      </c>
      <c r="I22" s="72">
        <v>0.98019999999999996</v>
      </c>
      <c r="J22" s="48">
        <v>5</v>
      </c>
      <c r="K22" s="46" t="s">
        <v>271</v>
      </c>
      <c r="L22" s="46" t="s">
        <v>272</v>
      </c>
      <c r="M22" s="46" t="s">
        <v>102</v>
      </c>
      <c r="N22" s="46" t="s">
        <v>102</v>
      </c>
      <c r="O22" s="46" t="s">
        <v>273</v>
      </c>
      <c r="P22" s="46" t="s">
        <v>274</v>
      </c>
      <c r="Q22" s="47">
        <v>1</v>
      </c>
      <c r="R22" s="48">
        <v>5</v>
      </c>
    </row>
    <row r="23" spans="1:18" ht="30">
      <c r="A23" s="117"/>
      <c r="B23" s="49" t="s">
        <v>105</v>
      </c>
      <c r="C23" s="50" t="s">
        <v>275</v>
      </c>
      <c r="D23" s="50" t="s">
        <v>276</v>
      </c>
      <c r="E23" s="51">
        <v>1</v>
      </c>
      <c r="F23" s="52">
        <v>5</v>
      </c>
      <c r="G23" s="50" t="s">
        <v>108</v>
      </c>
      <c r="H23" s="50" t="s">
        <v>277</v>
      </c>
      <c r="I23" s="73">
        <v>0.18090000000000001</v>
      </c>
      <c r="J23" s="52">
        <v>5</v>
      </c>
      <c r="K23" s="50" t="s">
        <v>278</v>
      </c>
      <c r="L23" s="50" t="s">
        <v>279</v>
      </c>
      <c r="M23" s="51">
        <v>0.86760000000000004</v>
      </c>
      <c r="N23" s="52">
        <v>5</v>
      </c>
      <c r="O23" s="50" t="s">
        <v>280</v>
      </c>
      <c r="P23" s="50" t="s">
        <v>281</v>
      </c>
      <c r="Q23" s="51">
        <v>1</v>
      </c>
      <c r="R23" s="52">
        <v>5</v>
      </c>
    </row>
    <row r="24" spans="1:18" ht="20.45" customHeight="1">
      <c r="A24" s="53"/>
      <c r="B24" s="33"/>
      <c r="C24" s="54"/>
      <c r="D24" s="34"/>
      <c r="E24" s="55"/>
      <c r="F24" s="34"/>
      <c r="G24" s="34"/>
      <c r="H24" s="34"/>
      <c r="I24" s="34"/>
      <c r="J24" s="34"/>
      <c r="K24" s="34"/>
      <c r="L24" s="34"/>
      <c r="M24" s="55"/>
      <c r="N24" s="34"/>
      <c r="O24" s="34"/>
      <c r="P24" s="34"/>
      <c r="Q24" s="55"/>
      <c r="R24" s="34"/>
    </row>
    <row r="25" spans="1:18" ht="20.100000000000001" customHeight="1">
      <c r="A25" s="56" t="s">
        <v>0</v>
      </c>
      <c r="B25" s="57" t="s">
        <v>110</v>
      </c>
      <c r="C25" s="37"/>
      <c r="D25" s="58"/>
      <c r="E25" s="59"/>
      <c r="F25" s="37"/>
      <c r="G25" s="37"/>
      <c r="H25" s="37"/>
      <c r="I25" s="37"/>
      <c r="J25" s="37"/>
      <c r="K25" s="37"/>
      <c r="L25" s="74"/>
      <c r="M25" s="74"/>
      <c r="N25" s="37"/>
      <c r="O25" s="37"/>
      <c r="P25" s="37"/>
      <c r="Q25" s="66"/>
      <c r="R25" s="77"/>
    </row>
    <row r="26" spans="1:18" ht="21.4" customHeight="1">
      <c r="A26" s="60" t="s">
        <v>111</v>
      </c>
      <c r="B26" s="61" t="s">
        <v>112</v>
      </c>
      <c r="C26" s="37"/>
      <c r="D26" s="62"/>
      <c r="E26" s="63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66"/>
      <c r="R26" s="77"/>
    </row>
    <row r="27" spans="1:18" ht="21.4" customHeight="1">
      <c r="A27" s="60" t="s">
        <v>113</v>
      </c>
      <c r="B27" s="61" t="s">
        <v>114</v>
      </c>
      <c r="C27" s="37"/>
      <c r="D27" s="62"/>
      <c r="E27" s="63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66"/>
      <c r="R27" s="37"/>
    </row>
    <row r="28" spans="1:18" ht="21.4" customHeight="1">
      <c r="A28" s="60" t="s">
        <v>115</v>
      </c>
      <c r="B28" s="61" t="s">
        <v>116</v>
      </c>
      <c r="C28" s="37"/>
      <c r="D28" s="62"/>
      <c r="E28" s="63"/>
      <c r="F28" s="37"/>
      <c r="G28" s="37"/>
      <c r="H28" s="37"/>
      <c r="I28" s="37"/>
      <c r="J28" s="37"/>
      <c r="K28" s="37"/>
      <c r="L28" s="37"/>
      <c r="M28" s="66"/>
      <c r="N28" s="37"/>
      <c r="O28" s="37"/>
      <c r="P28" s="37"/>
      <c r="Q28" s="66"/>
      <c r="R28" s="77"/>
    </row>
    <row r="29" spans="1:18" ht="21.4" customHeight="1">
      <c r="A29" s="60" t="s">
        <v>117</v>
      </c>
      <c r="B29" s="61" t="s">
        <v>118</v>
      </c>
      <c r="C29" s="37"/>
      <c r="D29" s="62"/>
      <c r="E29" s="63"/>
      <c r="F29" s="37"/>
      <c r="G29" s="37"/>
      <c r="H29" s="37"/>
      <c r="I29" s="37"/>
      <c r="J29" s="37"/>
      <c r="K29" s="37"/>
      <c r="L29" s="37"/>
      <c r="M29" s="66"/>
      <c r="N29" s="37"/>
      <c r="O29" s="37"/>
      <c r="P29" s="37"/>
      <c r="Q29" s="66"/>
      <c r="R29" s="37"/>
    </row>
    <row r="30" spans="1:18" ht="20.100000000000001" customHeight="1">
      <c r="A30" s="60" t="s">
        <v>119</v>
      </c>
      <c r="B30" s="61" t="s">
        <v>120</v>
      </c>
      <c r="C30" s="37"/>
      <c r="D30" s="64"/>
      <c r="E30" s="63"/>
      <c r="F30" s="37"/>
      <c r="G30" s="37"/>
      <c r="H30" s="37"/>
      <c r="I30" s="37"/>
      <c r="J30" s="37"/>
      <c r="K30" s="37"/>
      <c r="L30" s="37"/>
      <c r="M30" s="66"/>
      <c r="N30" s="37"/>
      <c r="O30" s="37"/>
      <c r="P30" s="37"/>
      <c r="Q30" s="66"/>
      <c r="R30" s="37"/>
    </row>
    <row r="31" spans="1:18" ht="20.100000000000001" customHeight="1">
      <c r="A31" s="60" t="s">
        <v>121</v>
      </c>
      <c r="B31" s="61" t="s">
        <v>122</v>
      </c>
      <c r="C31" s="37"/>
      <c r="D31" s="65"/>
      <c r="E31" s="63"/>
      <c r="F31" s="37"/>
      <c r="G31" s="37"/>
      <c r="H31" s="37"/>
      <c r="I31" s="37"/>
      <c r="J31" s="37"/>
      <c r="K31" s="37"/>
      <c r="L31" s="37"/>
      <c r="M31" s="66"/>
      <c r="N31" s="37"/>
      <c r="O31" s="37"/>
      <c r="P31" s="37"/>
      <c r="Q31" s="66"/>
      <c r="R31" s="37"/>
    </row>
    <row r="32" spans="1:18" ht="15">
      <c r="A32" s="60" t="s">
        <v>123</v>
      </c>
      <c r="B32" s="61" t="s">
        <v>124</v>
      </c>
      <c r="C32" s="37"/>
      <c r="D32" s="37"/>
      <c r="E32" s="66"/>
      <c r="F32" s="37"/>
      <c r="G32" s="37"/>
      <c r="H32" s="37"/>
      <c r="I32" s="37"/>
      <c r="J32" s="37"/>
      <c r="K32" s="37"/>
      <c r="L32" s="37"/>
      <c r="M32" s="66"/>
      <c r="N32" s="37"/>
      <c r="O32" s="37"/>
      <c r="P32" s="37"/>
      <c r="Q32" s="66"/>
      <c r="R32" s="37"/>
    </row>
    <row r="33" spans="1:18" ht="20.100000000000001" customHeight="1">
      <c r="A33" s="60" t="s">
        <v>125</v>
      </c>
      <c r="B33" s="61" t="s">
        <v>126</v>
      </c>
      <c r="C33" s="37"/>
      <c r="D33" s="37"/>
      <c r="E33" s="66"/>
      <c r="F33" s="37"/>
      <c r="G33" s="37"/>
      <c r="H33" s="37"/>
      <c r="I33" s="37"/>
      <c r="J33" s="37"/>
      <c r="K33" s="75"/>
      <c r="L33" s="75"/>
      <c r="M33" s="76"/>
      <c r="N33" s="37"/>
      <c r="O33" s="37"/>
      <c r="P33" s="37"/>
      <c r="Q33" s="37"/>
      <c r="R33" s="37"/>
    </row>
    <row r="34" spans="1:18" ht="20.100000000000001" customHeight="1">
      <c r="A34" s="60" t="s">
        <v>127</v>
      </c>
      <c r="B34" s="61" t="s">
        <v>128</v>
      </c>
      <c r="C34" s="37"/>
      <c r="D34" s="37"/>
      <c r="E34" s="66"/>
      <c r="F34" s="37"/>
      <c r="G34" s="37"/>
      <c r="H34" s="37"/>
      <c r="I34" s="37"/>
      <c r="J34" s="37"/>
      <c r="K34" s="37"/>
      <c r="L34" s="37"/>
      <c r="M34" s="66"/>
      <c r="N34" s="37"/>
      <c r="O34" s="37"/>
      <c r="P34" s="37"/>
      <c r="Q34" s="37"/>
      <c r="R34" s="37"/>
    </row>
    <row r="35" spans="1:18" ht="25.9" customHeight="1">
      <c r="A35" s="60" t="s">
        <v>129</v>
      </c>
      <c r="B35" s="61" t="s">
        <v>130</v>
      </c>
      <c r="C35" s="37"/>
      <c r="D35" s="37"/>
      <c r="E35" s="66"/>
      <c r="F35" s="37"/>
      <c r="G35" s="37"/>
      <c r="H35" s="37"/>
      <c r="I35" s="37"/>
      <c r="J35" s="37"/>
      <c r="K35" s="37"/>
      <c r="L35" s="37"/>
      <c r="M35" s="66"/>
      <c r="N35" s="37"/>
      <c r="O35" s="37"/>
      <c r="P35" s="37"/>
      <c r="Q35" s="37"/>
      <c r="R35" s="37"/>
    </row>
    <row r="36" spans="1:18" ht="25.9" customHeight="1">
      <c r="A36" s="60" t="s">
        <v>131</v>
      </c>
      <c r="B36" s="61" t="s">
        <v>132</v>
      </c>
      <c r="C36" s="37"/>
      <c r="D36" s="37"/>
      <c r="E36" s="66"/>
      <c r="F36" s="37"/>
      <c r="G36" s="37"/>
      <c r="H36" s="37"/>
      <c r="I36" s="37"/>
      <c r="J36" s="37"/>
      <c r="K36" s="37"/>
      <c r="L36" s="37"/>
      <c r="M36" s="66"/>
      <c r="N36" s="37"/>
      <c r="O36" s="37"/>
      <c r="P36" s="37"/>
      <c r="Q36" s="37"/>
      <c r="R36" s="37"/>
    </row>
    <row r="37" spans="1:18" ht="20.100000000000001" customHeight="1">
      <c r="A37" s="60" t="s">
        <v>133</v>
      </c>
      <c r="B37" s="61" t="s">
        <v>134</v>
      </c>
      <c r="C37" s="37"/>
      <c r="D37" s="37"/>
      <c r="E37" s="66"/>
      <c r="F37" s="37"/>
      <c r="G37" s="37"/>
      <c r="H37" s="37"/>
      <c r="I37" s="37"/>
      <c r="J37" s="37"/>
      <c r="K37" s="37"/>
      <c r="L37" s="37"/>
      <c r="M37" s="66"/>
      <c r="N37" s="37"/>
      <c r="O37" s="37"/>
      <c r="P37" s="37"/>
      <c r="Q37" s="37"/>
      <c r="R37" s="37"/>
    </row>
    <row r="38" spans="1:18" ht="20.100000000000001" customHeight="1">
      <c r="A38" s="60" t="s">
        <v>135</v>
      </c>
      <c r="B38" s="61" t="s">
        <v>136</v>
      </c>
      <c r="C38" s="37"/>
      <c r="D38" s="37"/>
      <c r="E38" s="66"/>
      <c r="F38" s="37"/>
      <c r="G38" s="37"/>
      <c r="H38" s="37"/>
      <c r="I38" s="37"/>
      <c r="J38" s="37"/>
      <c r="K38" s="37"/>
      <c r="L38" s="37"/>
      <c r="M38" s="66"/>
      <c r="N38" s="37"/>
      <c r="O38" s="37"/>
      <c r="P38" s="37"/>
      <c r="Q38" s="37"/>
      <c r="R38" s="37"/>
    </row>
    <row r="39" spans="1:18" ht="20.100000000000001" customHeight="1">
      <c r="A39" s="60" t="s">
        <v>137</v>
      </c>
      <c r="B39" s="61" t="s">
        <v>138</v>
      </c>
      <c r="C39" s="37"/>
      <c r="D39" s="37"/>
      <c r="E39" s="66"/>
      <c r="F39" s="37"/>
      <c r="G39" s="37"/>
      <c r="H39" s="37"/>
      <c r="I39" s="37"/>
      <c r="J39" s="37"/>
      <c r="K39" s="37"/>
      <c r="L39" s="37"/>
      <c r="M39" s="66"/>
      <c r="N39" s="37"/>
      <c r="O39" s="37"/>
      <c r="P39" s="37"/>
      <c r="Q39" s="37"/>
      <c r="R39" s="37"/>
    </row>
    <row r="40" spans="1:18" ht="25.9" customHeight="1">
      <c r="A40" s="60" t="s">
        <v>139</v>
      </c>
      <c r="B40" s="61" t="s">
        <v>140</v>
      </c>
      <c r="C40" s="37"/>
      <c r="D40" s="37"/>
      <c r="E40" s="66"/>
      <c r="F40" s="37"/>
      <c r="G40" s="37"/>
      <c r="H40" s="37"/>
      <c r="I40" s="37"/>
      <c r="J40" s="37"/>
      <c r="K40" s="37"/>
      <c r="L40" s="37"/>
      <c r="M40" s="66"/>
      <c r="N40" s="37"/>
      <c r="O40" s="37"/>
      <c r="P40" s="37"/>
      <c r="Q40" s="37"/>
      <c r="R40" s="37"/>
    </row>
    <row r="41" spans="1:18" ht="20.100000000000001" customHeight="1">
      <c r="A41" s="60" t="s">
        <v>141</v>
      </c>
      <c r="B41" s="61" t="s">
        <v>142</v>
      </c>
      <c r="C41" s="37"/>
      <c r="D41" s="37"/>
      <c r="E41" s="66"/>
      <c r="F41" s="37"/>
      <c r="G41" s="37"/>
      <c r="H41" s="37"/>
      <c r="I41" s="37"/>
      <c r="J41" s="37"/>
      <c r="K41" s="37"/>
      <c r="L41" s="37"/>
      <c r="M41" s="66"/>
      <c r="N41" s="37"/>
      <c r="O41" s="37"/>
      <c r="P41" s="37"/>
      <c r="Q41" s="37"/>
      <c r="R41" s="37"/>
    </row>
    <row r="42" spans="1:18" ht="20.100000000000001" customHeight="1">
      <c r="A42" s="60" t="s">
        <v>143</v>
      </c>
      <c r="B42" s="61" t="s">
        <v>144</v>
      </c>
      <c r="C42" s="37"/>
      <c r="D42" s="37"/>
      <c r="E42" s="66"/>
      <c r="F42" s="37"/>
      <c r="G42" s="37"/>
      <c r="H42" s="37"/>
      <c r="I42" s="37"/>
      <c r="J42" s="37"/>
      <c r="K42" s="37"/>
      <c r="L42" s="37"/>
      <c r="M42" s="66"/>
      <c r="N42" s="37"/>
      <c r="O42" s="37"/>
      <c r="P42" s="37"/>
      <c r="Q42" s="37"/>
      <c r="R42" s="37"/>
    </row>
    <row r="43" spans="1:18" ht="20.100000000000001" customHeight="1">
      <c r="A43" s="67" t="s">
        <v>5</v>
      </c>
      <c r="B43" s="68" t="s">
        <v>145</v>
      </c>
      <c r="C43" s="37"/>
      <c r="D43" s="37"/>
      <c r="E43" s="66"/>
      <c r="F43" s="37"/>
      <c r="G43" s="37"/>
      <c r="H43" s="37"/>
      <c r="I43" s="37"/>
      <c r="J43" s="37"/>
      <c r="K43" s="37"/>
      <c r="L43" s="37"/>
      <c r="M43" s="66"/>
      <c r="N43" s="37"/>
      <c r="O43" s="37"/>
      <c r="P43" s="37"/>
      <c r="Q43" s="37"/>
      <c r="R43" s="37"/>
    </row>
    <row r="44" spans="1:18" ht="20.100000000000001" customHeight="1">
      <c r="A44" s="69">
        <v>1</v>
      </c>
      <c r="B44" s="70" t="s">
        <v>146</v>
      </c>
      <c r="C44" s="37"/>
      <c r="D44" s="37"/>
      <c r="E44" s="66"/>
      <c r="F44" s="37"/>
      <c r="G44" s="37"/>
      <c r="H44" s="37"/>
      <c r="I44" s="37"/>
      <c r="J44" s="37"/>
      <c r="K44" s="37"/>
      <c r="L44" s="37"/>
      <c r="M44" s="66"/>
      <c r="N44" s="37"/>
      <c r="O44" s="37"/>
      <c r="P44" s="37"/>
      <c r="Q44" s="37"/>
      <c r="R44" s="37"/>
    </row>
    <row r="45" spans="1:18" ht="20.100000000000001" customHeight="1">
      <c r="A45" s="69">
        <v>2</v>
      </c>
      <c r="B45" s="70" t="s">
        <v>147</v>
      </c>
      <c r="C45" s="37"/>
      <c r="D45" s="37"/>
      <c r="E45" s="66"/>
      <c r="F45" s="37"/>
      <c r="G45" s="37"/>
      <c r="H45" s="37"/>
      <c r="I45" s="37"/>
      <c r="J45" s="37"/>
      <c r="K45" s="37"/>
      <c r="L45" s="37"/>
      <c r="M45" s="66"/>
      <c r="N45" s="37"/>
      <c r="O45" s="37"/>
      <c r="P45" s="37"/>
      <c r="Q45" s="37"/>
      <c r="R45" s="37"/>
    </row>
    <row r="46" spans="1:18" ht="20.100000000000001" customHeight="1">
      <c r="A46" s="69">
        <v>3</v>
      </c>
      <c r="B46" s="70" t="s">
        <v>148</v>
      </c>
      <c r="C46" s="37"/>
      <c r="D46" s="37"/>
      <c r="E46" s="66"/>
      <c r="F46" s="37"/>
      <c r="G46" s="37"/>
      <c r="H46" s="37"/>
      <c r="I46" s="37"/>
      <c r="J46" s="37"/>
      <c r="K46" s="37"/>
      <c r="L46" s="37"/>
      <c r="M46" s="66"/>
      <c r="N46" s="37"/>
      <c r="O46" s="37"/>
      <c r="P46" s="37"/>
      <c r="Q46" s="37"/>
      <c r="R46" s="37"/>
    </row>
    <row r="47" spans="1:18" ht="20.100000000000001" customHeight="1">
      <c r="A47" s="69">
        <v>4</v>
      </c>
      <c r="B47" s="70" t="s">
        <v>149</v>
      </c>
      <c r="C47" s="37"/>
      <c r="D47" s="37"/>
      <c r="E47" s="66"/>
      <c r="F47" s="37"/>
      <c r="G47" s="37"/>
      <c r="H47" s="37"/>
      <c r="I47" s="37"/>
      <c r="J47" s="37"/>
      <c r="K47" s="37"/>
      <c r="L47" s="37"/>
      <c r="M47" s="66"/>
      <c r="N47" s="37"/>
      <c r="O47" s="37"/>
      <c r="P47" s="37"/>
      <c r="Q47" s="37"/>
      <c r="R47" s="37"/>
    </row>
    <row r="48" spans="1:18" ht="20.100000000000001" customHeight="1">
      <c r="A48" s="69">
        <v>5</v>
      </c>
      <c r="B48" s="70" t="s">
        <v>150</v>
      </c>
      <c r="C48" s="37"/>
      <c r="D48" s="37"/>
      <c r="E48" s="66"/>
      <c r="F48" s="37"/>
      <c r="G48" s="37"/>
      <c r="H48" s="37"/>
      <c r="I48" s="37"/>
      <c r="J48" s="37"/>
      <c r="K48" s="37"/>
      <c r="L48" s="37"/>
      <c r="M48" s="66"/>
      <c r="N48" s="37"/>
      <c r="O48" s="37"/>
      <c r="P48" s="37"/>
      <c r="Q48" s="37"/>
      <c r="R48" s="37"/>
    </row>
    <row r="49" spans="1:18" ht="20.100000000000001" customHeight="1">
      <c r="A49" s="71" t="s">
        <v>102</v>
      </c>
      <c r="B49" s="70" t="s">
        <v>151</v>
      </c>
      <c r="C49" s="37"/>
      <c r="D49" s="37"/>
      <c r="E49" s="66"/>
      <c r="F49" s="37"/>
      <c r="G49" s="37"/>
      <c r="H49" s="37"/>
      <c r="I49" s="37"/>
      <c r="J49" s="37"/>
      <c r="K49" s="37"/>
      <c r="L49" s="37"/>
      <c r="M49" s="66"/>
      <c r="N49" s="37"/>
      <c r="O49" s="37"/>
      <c r="P49" s="37"/>
      <c r="Q49" s="37"/>
      <c r="R49" s="37"/>
    </row>
  </sheetData>
  <mergeCells count="9">
    <mergeCell ref="A11:A21"/>
    <mergeCell ref="A22:A23"/>
    <mergeCell ref="A1:B3"/>
    <mergeCell ref="C1:J1"/>
    <mergeCell ref="K1:R1"/>
    <mergeCell ref="C2:F2"/>
    <mergeCell ref="G2:J2"/>
    <mergeCell ref="K2:N2"/>
    <mergeCell ref="O2:R2"/>
  </mergeCells>
  <phoneticPr fontId="10" type="noConversion"/>
  <conditionalFormatting sqref="A1">
    <cfRule type="cellIs" dxfId="4" priority="4" stopIfTrue="1" operator="lessThan">
      <formula>0</formula>
    </cfRule>
  </conditionalFormatting>
  <conditionalFormatting sqref="J3">
    <cfRule type="cellIs" dxfId="3" priority="3" stopIfTrue="1" operator="lessThan">
      <formula>0</formula>
    </cfRule>
  </conditionalFormatting>
  <conditionalFormatting sqref="R3">
    <cfRule type="cellIs" dxfId="2" priority="2" stopIfTrue="1" operator="lessThan">
      <formula>0</formula>
    </cfRule>
  </conditionalFormatting>
  <conditionalFormatting sqref="C1:R1 E26:E49 M34:M49 K33:M33 Q29:Q32 M28:M32 Q28:R28 Q27 Q26:R26 R25 L25:M25 D25:E25 Q24:Q25 M24 E24 C24 C3:I3 K3:Q3 A4:R23">
    <cfRule type="cellIs" dxfId="1" priority="5" stopIfTrue="1" operator="lessThan">
      <formula>0</formula>
    </cfRule>
  </conditionalFormatting>
  <conditionalFormatting sqref="A26:B43 B44:B49">
    <cfRule type="cellIs" dxfId="0" priority="1" stopIfTrue="1" operator="lessThan">
      <formula>0</formula>
    </cfRule>
  </conditionalFormatting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L15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H1" sqref="H1"/>
    </sheetView>
  </sheetViews>
  <sheetFormatPr defaultColWidth="16.28515625" defaultRowHeight="19.899999999999999" customHeight="1"/>
  <cols>
    <col min="1" max="1" width="29.85546875" style="1" customWidth="1"/>
    <col min="2" max="2" width="8.7109375" style="1" customWidth="1"/>
    <col min="3" max="3" width="12.85546875" style="1" customWidth="1"/>
    <col min="4" max="4" width="24.5703125" style="1" customWidth="1"/>
    <col min="5" max="5" width="6.85546875" style="1" customWidth="1"/>
    <col min="6" max="6" width="15.28515625" style="1" customWidth="1"/>
    <col min="7" max="7" width="16.85546875" style="1" customWidth="1"/>
    <col min="8" max="8" width="16.28515625" style="1" customWidth="1"/>
    <col min="9" max="9" width="22.42578125" style="1" customWidth="1"/>
    <col min="10" max="38" width="16.28515625" style="1" customWidth="1"/>
  </cols>
  <sheetData>
    <row r="1" spans="1:38" s="18" customFormat="1" ht="30.75">
      <c r="A1" s="22" t="s">
        <v>282</v>
      </c>
      <c r="B1" s="22" t="s">
        <v>283</v>
      </c>
      <c r="C1" s="22" t="s">
        <v>284</v>
      </c>
      <c r="D1" s="41" t="s">
        <v>285</v>
      </c>
      <c r="E1" s="22" t="s">
        <v>286</v>
      </c>
      <c r="F1" s="22" t="s">
        <v>287</v>
      </c>
      <c r="G1" s="22" t="s">
        <v>288</v>
      </c>
      <c r="H1" s="22" t="s">
        <v>289</v>
      </c>
      <c r="I1" s="41" t="s">
        <v>290</v>
      </c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</row>
    <row r="2" spans="1:38" ht="32.25" customHeight="1">
      <c r="A2" s="25" t="s">
        <v>291</v>
      </c>
      <c r="B2" s="26">
        <v>9.0500000000000008E-3</v>
      </c>
      <c r="C2" s="26">
        <v>1.21895615866388E-2</v>
      </c>
      <c r="D2" s="26">
        <v>9.9897898323112497E-4</v>
      </c>
      <c r="E2" s="28" t="s">
        <v>292</v>
      </c>
      <c r="F2" s="40">
        <v>-5.1935496753986398E-5</v>
      </c>
      <c r="G2" s="26">
        <v>1.9059453428642899E-4</v>
      </c>
      <c r="H2" s="26">
        <v>1.8625402784300301E-2</v>
      </c>
      <c r="I2" s="26">
        <v>9.9897898323112501E-3</v>
      </c>
    </row>
    <row r="3" spans="1:38" ht="32.1" customHeight="1">
      <c r="A3" s="25" t="s">
        <v>293</v>
      </c>
      <c r="B3" s="26">
        <v>2.572E-2</v>
      </c>
      <c r="C3" s="26">
        <v>3.01923684759916</v>
      </c>
      <c r="D3" s="40">
        <v>1.1774858448148801E-11</v>
      </c>
      <c r="E3" s="28" t="s">
        <v>292</v>
      </c>
      <c r="F3" s="26">
        <v>-2.3938954103950701E-2</v>
      </c>
      <c r="G3" s="26">
        <v>1.68970073308826E-4</v>
      </c>
      <c r="H3" s="26">
        <v>1.8625402784300301E-2</v>
      </c>
      <c r="I3" s="40">
        <v>4.7099433792595198E-10</v>
      </c>
    </row>
    <row r="4" spans="1:38" ht="32.1" customHeight="1">
      <c r="A4" s="25" t="s">
        <v>294</v>
      </c>
      <c r="B4" s="26">
        <v>0.1691</v>
      </c>
      <c r="C4" s="26">
        <v>0.27085490605427998</v>
      </c>
      <c r="D4" s="40">
        <v>7.4666184125658899E-5</v>
      </c>
      <c r="E4" s="28" t="s">
        <v>292</v>
      </c>
      <c r="F4" s="26">
        <v>-1.4050133230718101E-3</v>
      </c>
      <c r="G4" s="26">
        <v>3.7376020197155298E-4</v>
      </c>
      <c r="H4" s="26">
        <v>2.46681733301225E-2</v>
      </c>
      <c r="I4" s="26">
        <v>1.49332368251318E-3</v>
      </c>
    </row>
    <row r="5" spans="1:38" ht="32.1" customHeight="1">
      <c r="A5" s="25" t="s">
        <v>295</v>
      </c>
      <c r="B5" s="26">
        <v>8.7540000000000007E-2</v>
      </c>
      <c r="C5" s="26">
        <v>0.11673079331941499</v>
      </c>
      <c r="D5" s="26">
        <v>7.5547109735045199E-4</v>
      </c>
      <c r="E5" s="28" t="s">
        <v>292</v>
      </c>
      <c r="F5" s="26">
        <v>-5.5071571035478803E-4</v>
      </c>
      <c r="G5" s="26">
        <v>4.7814916817456502E-4</v>
      </c>
      <c r="H5" s="26">
        <v>2.70495815138754E-2</v>
      </c>
      <c r="I5" s="26">
        <v>9.9897898323112501E-3</v>
      </c>
    </row>
    <row r="6" spans="1:38" ht="32.1" customHeight="1">
      <c r="A6" s="25" t="s">
        <v>296</v>
      </c>
      <c r="B6" s="26">
        <v>0.42591000000000001</v>
      </c>
      <c r="C6" s="26">
        <v>1.7717362004175401</v>
      </c>
      <c r="D6" s="26">
        <v>1.04612748712833E-2</v>
      </c>
      <c r="E6" s="28" t="s">
        <v>297</v>
      </c>
      <c r="F6" s="26">
        <v>1.0732848679391799E-2</v>
      </c>
      <c r="G6" s="26">
        <v>5.1872062274667596E-3</v>
      </c>
      <c r="H6" s="26">
        <v>8.5109599017150303E-2</v>
      </c>
      <c r="I6" s="26">
        <v>3.2187913880100297E-2</v>
      </c>
    </row>
    <row r="7" spans="1:38" ht="32.1" customHeight="1">
      <c r="A7" s="25" t="s">
        <v>298</v>
      </c>
      <c r="B7" s="26">
        <v>0.10143000000000001</v>
      </c>
      <c r="C7" s="26">
        <v>0.45054519832985401</v>
      </c>
      <c r="D7" s="26">
        <v>2.2180434258449601E-2</v>
      </c>
      <c r="E7" s="28" t="s">
        <v>292</v>
      </c>
      <c r="F7" s="26">
        <v>-3.43584471179827E-3</v>
      </c>
      <c r="G7" s="26">
        <v>5.2308783978976198E-3</v>
      </c>
      <c r="H7" s="26">
        <v>8.5109599017150303E-2</v>
      </c>
      <c r="I7" s="26">
        <v>4.22484462065707E-2</v>
      </c>
    </row>
    <row r="8" spans="1:38" ht="32.1" customHeight="1">
      <c r="A8" s="25" t="s">
        <v>299</v>
      </c>
      <c r="B8" s="26">
        <v>0.45673999999999998</v>
      </c>
      <c r="C8" s="26">
        <v>1.59413029227557</v>
      </c>
      <c r="D8" s="26">
        <v>2.1465413410800701E-3</v>
      </c>
      <c r="E8" s="28" t="s">
        <v>292</v>
      </c>
      <c r="F8" s="26">
        <v>-8.5209167421375995E-3</v>
      </c>
      <c r="G8" s="26">
        <v>4.8305969152205299E-3</v>
      </c>
      <c r="H8" s="26">
        <v>8.5109599017150303E-2</v>
      </c>
      <c r="I8" s="26">
        <v>1.4310275607200501E-2</v>
      </c>
    </row>
    <row r="9" spans="1:38" ht="32.1" customHeight="1">
      <c r="A9" s="25" t="s">
        <v>300</v>
      </c>
      <c r="B9" s="26">
        <v>7.7000000000000002E-3</v>
      </c>
      <c r="C9" s="26">
        <v>1.90459498956159E-2</v>
      </c>
      <c r="D9" s="26">
        <v>7.5364931742009297E-3</v>
      </c>
      <c r="E9" s="28" t="s">
        <v>292</v>
      </c>
      <c r="F9" s="40">
        <v>-9.5726783963476301E-5</v>
      </c>
      <c r="G9" s="26">
        <v>8.6629841585081999E-3</v>
      </c>
      <c r="H9" s="26">
        <v>0.12234409064681399</v>
      </c>
      <c r="I9" s="26">
        <v>3.0145972696803702E-2</v>
      </c>
    </row>
    <row r="10" spans="1:38" ht="32.1" customHeight="1">
      <c r="A10" s="25" t="s">
        <v>301</v>
      </c>
      <c r="B10" s="26">
        <v>5.0937400000000004</v>
      </c>
      <c r="C10" s="26">
        <v>6.4542250521920703</v>
      </c>
      <c r="D10" s="26">
        <v>1.7089537183236699E-2</v>
      </c>
      <c r="E10" s="28" t="s">
        <v>292</v>
      </c>
      <c r="F10" s="26">
        <v>-1.4471500874034E-2</v>
      </c>
      <c r="G10" s="26">
        <v>8.9595419918121408E-3</v>
      </c>
      <c r="H10" s="26">
        <v>0.12234409064681399</v>
      </c>
      <c r="I10" s="26">
        <v>3.8116790074686699E-2</v>
      </c>
    </row>
    <row r="11" spans="1:38" ht="32.1" customHeight="1">
      <c r="A11" s="25" t="s">
        <v>302</v>
      </c>
      <c r="B11" s="26">
        <v>2.8900000000000002E-3</v>
      </c>
      <c r="C11" s="26">
        <v>0.49220555323590798</v>
      </c>
      <c r="D11" s="26">
        <v>1.8105475285476201E-2</v>
      </c>
      <c r="E11" s="28" t="s">
        <v>292</v>
      </c>
      <c r="F11" s="26">
        <v>-2.8615834256867602E-3</v>
      </c>
      <c r="G11" s="26">
        <v>9.9483668258466603E-3</v>
      </c>
      <c r="H11" s="26">
        <v>0.12866216341175599</v>
      </c>
      <c r="I11" s="26">
        <v>3.8116790074686699E-2</v>
      </c>
    </row>
    <row r="12" spans="1:38" ht="32.1" customHeight="1">
      <c r="A12" s="29" t="s">
        <v>303</v>
      </c>
      <c r="B12" s="30">
        <v>8.2100000000000003E-3</v>
      </c>
      <c r="C12" s="30">
        <v>4.9469832985386201E-2</v>
      </c>
      <c r="D12" s="30">
        <v>1.02003168099839E-2</v>
      </c>
      <c r="E12" s="31" t="s">
        <v>297</v>
      </c>
      <c r="F12" s="30">
        <v>4.8731381868420698E-4</v>
      </c>
      <c r="G12" s="30">
        <v>1.1921996582151E-2</v>
      </c>
      <c r="H12" s="30">
        <v>0.130981364718945</v>
      </c>
      <c r="I12" s="30">
        <v>3.2187913880100297E-2</v>
      </c>
    </row>
    <row r="13" spans="1:38" ht="19.899999999999999" customHeight="1">
      <c r="A13" s="37"/>
      <c r="B13" s="37"/>
      <c r="C13" s="37"/>
      <c r="D13" s="37"/>
      <c r="E13" s="37"/>
      <c r="F13" s="37"/>
      <c r="G13" s="37"/>
      <c r="H13" s="37"/>
      <c r="I13" s="37"/>
    </row>
    <row r="14" spans="1:38" ht="19.899999999999999" customHeight="1">
      <c r="A14" s="42" t="s">
        <v>304</v>
      </c>
      <c r="B14" s="36" t="s">
        <v>305</v>
      </c>
      <c r="C14" s="37"/>
      <c r="D14" s="37"/>
      <c r="E14" s="37"/>
      <c r="F14" s="37"/>
      <c r="G14" s="37"/>
      <c r="H14" s="37"/>
      <c r="I14" s="37"/>
    </row>
    <row r="15" spans="1:38" ht="19.899999999999999" customHeight="1">
      <c r="A15" s="42" t="s">
        <v>306</v>
      </c>
      <c r="B15" s="36" t="s">
        <v>307</v>
      </c>
      <c r="C15" s="37"/>
      <c r="D15" s="37"/>
      <c r="E15" s="37"/>
      <c r="F15" s="37"/>
      <c r="G15" s="37"/>
      <c r="H15" s="37"/>
      <c r="I15" s="37"/>
    </row>
  </sheetData>
  <phoneticPr fontId="10" type="noConversion"/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U56"/>
  <sheetViews>
    <sheetView showGridLines="0" workbookViewId="0">
      <pane xSplit="1" ySplit="1" topLeftCell="B47" activePane="bottomRight" state="frozen"/>
      <selection pane="topRight"/>
      <selection pane="bottomLeft"/>
      <selection pane="bottomRight" activeCell="D60" sqref="D60"/>
    </sheetView>
  </sheetViews>
  <sheetFormatPr defaultColWidth="16.28515625" defaultRowHeight="19.899999999999999" customHeight="1"/>
  <cols>
    <col min="1" max="1" width="26.42578125" style="1" customWidth="1"/>
    <col min="2" max="4" width="22.5703125" style="1" customWidth="1"/>
    <col min="5" max="5" width="7.7109375" style="1" customWidth="1"/>
    <col min="6" max="6" width="23.28515625" style="1" customWidth="1"/>
    <col min="7" max="7" width="22.5703125" style="1" customWidth="1"/>
    <col min="8" max="8" width="20.42578125" style="1" customWidth="1"/>
    <col min="9" max="9" width="15.42578125" style="1" customWidth="1"/>
    <col min="10" max="10" width="25.28515625" style="1" customWidth="1"/>
    <col min="11" max="11" width="24" style="1" customWidth="1"/>
    <col min="12" max="12" width="20.7109375" style="1" customWidth="1"/>
    <col min="13" max="255" width="16.28515625" style="1" customWidth="1"/>
  </cols>
  <sheetData>
    <row r="1" spans="1:255" s="18" customFormat="1" ht="45">
      <c r="A1" s="22" t="s">
        <v>282</v>
      </c>
      <c r="B1" s="22" t="s">
        <v>283</v>
      </c>
      <c r="C1" s="22" t="s">
        <v>284</v>
      </c>
      <c r="D1" s="41" t="s">
        <v>285</v>
      </c>
      <c r="E1" s="22" t="s">
        <v>286</v>
      </c>
      <c r="F1" s="22" t="s">
        <v>308</v>
      </c>
      <c r="G1" s="22" t="s">
        <v>288</v>
      </c>
      <c r="H1" s="22" t="s">
        <v>289</v>
      </c>
      <c r="I1" s="41" t="s">
        <v>290</v>
      </c>
      <c r="J1" s="22" t="s">
        <v>145</v>
      </c>
      <c r="K1" s="22" t="s">
        <v>309</v>
      </c>
      <c r="L1" s="22" t="s">
        <v>309</v>
      </c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</row>
    <row r="2" spans="1:255" ht="44.25" customHeight="1">
      <c r="A2" s="25" t="s">
        <v>310</v>
      </c>
      <c r="B2" s="26">
        <v>1.0168902401805301E-3</v>
      </c>
      <c r="C2" s="26">
        <v>1.1247960507791801E-3</v>
      </c>
      <c r="D2" s="40">
        <v>2.5561450113337101E-6</v>
      </c>
      <c r="E2" s="28" t="s">
        <v>292</v>
      </c>
      <c r="F2" s="26">
        <v>-3.4793508511524201E-4</v>
      </c>
      <c r="G2" s="40">
        <v>8.7907840608657396E-6</v>
      </c>
      <c r="H2" s="26">
        <v>3.6660826835120202E-3</v>
      </c>
      <c r="I2" s="26">
        <v>3.6365172318699699E-4</v>
      </c>
      <c r="J2" s="28" t="s">
        <v>311</v>
      </c>
      <c r="K2" s="28" t="s">
        <v>312</v>
      </c>
      <c r="L2" s="28" t="s">
        <v>313</v>
      </c>
    </row>
    <row r="3" spans="1:255" ht="56.1" customHeight="1">
      <c r="A3" s="25" t="s">
        <v>314</v>
      </c>
      <c r="B3" s="26">
        <v>6.9089657857336903E-3</v>
      </c>
      <c r="C3" s="26">
        <v>7.2706357811976301E-3</v>
      </c>
      <c r="D3" s="26">
        <v>1.3274114709081199E-4</v>
      </c>
      <c r="E3" s="28" t="s">
        <v>297</v>
      </c>
      <c r="F3" s="26">
        <v>1.24209453118308E-3</v>
      </c>
      <c r="G3" s="40">
        <v>6.7435556396948099E-6</v>
      </c>
      <c r="H3" s="26">
        <v>3.6660826835120202E-3</v>
      </c>
      <c r="I3" s="26">
        <v>3.4677407335157698E-3</v>
      </c>
      <c r="J3" s="28" t="s">
        <v>315</v>
      </c>
      <c r="K3" s="28" t="s">
        <v>316</v>
      </c>
      <c r="L3" s="28" t="s">
        <v>317</v>
      </c>
    </row>
    <row r="4" spans="1:255" ht="32.1" customHeight="1">
      <c r="A4" s="25" t="s">
        <v>318</v>
      </c>
      <c r="B4" s="26">
        <v>1.8560960237917899E-3</v>
      </c>
      <c r="C4" s="26">
        <v>1.9873454789480602E-3</v>
      </c>
      <c r="D4" s="27">
        <v>3.3828067273209001E-6</v>
      </c>
      <c r="E4" s="28" t="s">
        <v>292</v>
      </c>
      <c r="F4" s="26">
        <v>-5.1179342774627001E-4</v>
      </c>
      <c r="G4" s="40">
        <v>2.47485665386377E-5</v>
      </c>
      <c r="H4" s="26">
        <v>3.9721449294513496E-3</v>
      </c>
      <c r="I4" s="26">
        <v>3.6365172318699699E-4</v>
      </c>
      <c r="J4" s="28" t="s">
        <v>319</v>
      </c>
      <c r="K4" s="28" t="s">
        <v>320</v>
      </c>
      <c r="L4" s="28" t="s">
        <v>320</v>
      </c>
    </row>
    <row r="5" spans="1:255" ht="44.1" customHeight="1">
      <c r="A5" s="25" t="s">
        <v>321</v>
      </c>
      <c r="B5" s="26">
        <v>3.4476899734753401E-3</v>
      </c>
      <c r="C5" s="26">
        <v>4.4395147965919403E-3</v>
      </c>
      <c r="D5" s="40">
        <v>7.7334336098857799E-5</v>
      </c>
      <c r="E5" s="28" t="s">
        <v>297</v>
      </c>
      <c r="F5" s="26">
        <v>1.3742674066086001E-3</v>
      </c>
      <c r="G5" s="40">
        <v>3.9761090570889101E-5</v>
      </c>
      <c r="H5" s="26">
        <v>4.2677471336871001E-3</v>
      </c>
      <c r="I5" s="26">
        <v>2.3752688944649199E-3</v>
      </c>
      <c r="J5" s="28" t="s">
        <v>322</v>
      </c>
      <c r="K5" s="28" t="s">
        <v>323</v>
      </c>
      <c r="L5" s="28" t="s">
        <v>324</v>
      </c>
    </row>
    <row r="6" spans="1:255" ht="44.1" customHeight="1">
      <c r="A6" s="25" t="s">
        <v>325</v>
      </c>
      <c r="B6" s="26">
        <v>9.16501535881558E-3</v>
      </c>
      <c r="C6" s="26">
        <v>9.5061696443604592E-3</v>
      </c>
      <c r="D6" s="40">
        <v>1.7048304250861599E-5</v>
      </c>
      <c r="E6" s="28" t="s">
        <v>297</v>
      </c>
      <c r="F6" s="26">
        <v>1.4110492159195201E-3</v>
      </c>
      <c r="G6" s="40">
        <v>4.3209277833280598E-5</v>
      </c>
      <c r="H6" s="26">
        <v>4.2677471336871001E-3</v>
      </c>
      <c r="I6" s="26">
        <v>1.2217951379784101E-3</v>
      </c>
      <c r="J6" s="28" t="s">
        <v>326</v>
      </c>
      <c r="K6" s="28" t="s">
        <v>327</v>
      </c>
      <c r="L6" s="28" t="s">
        <v>324</v>
      </c>
    </row>
    <row r="7" spans="1:255" ht="32.1" customHeight="1">
      <c r="A7" s="25" t="s">
        <v>328</v>
      </c>
      <c r="B7" s="26">
        <v>3.54614290368296E-3</v>
      </c>
      <c r="C7" s="26">
        <v>4.3931136719426401E-3</v>
      </c>
      <c r="D7" s="40">
        <v>6.0339317062546498E-5</v>
      </c>
      <c r="E7" s="28" t="s">
        <v>297</v>
      </c>
      <c r="F7" s="26">
        <v>1.4284870108361701E-3</v>
      </c>
      <c r="G7" s="40">
        <v>4.7314173019368399E-5</v>
      </c>
      <c r="H7" s="26">
        <v>4.3393855826334999E-3</v>
      </c>
      <c r="I7" s="26">
        <v>2.1621588614079202E-3</v>
      </c>
      <c r="J7" s="28" t="s">
        <v>329</v>
      </c>
      <c r="K7" s="28" t="s">
        <v>330</v>
      </c>
      <c r="L7" s="28" t="s">
        <v>331</v>
      </c>
    </row>
    <row r="8" spans="1:255" ht="44.1" customHeight="1">
      <c r="A8" s="25" t="s">
        <v>332</v>
      </c>
      <c r="B8" s="26">
        <v>6.98680816965785E-3</v>
      </c>
      <c r="C8" s="26">
        <v>6.9484566856862001E-3</v>
      </c>
      <c r="D8" s="26">
        <v>3.86199061455154E-4</v>
      </c>
      <c r="E8" s="28" t="s">
        <v>292</v>
      </c>
      <c r="F8" s="26">
        <v>-6.4351458182724099E-4</v>
      </c>
      <c r="G8" s="40">
        <v>5.8986506824510699E-5</v>
      </c>
      <c r="H8" s="26">
        <v>5.0492449841781101E-3</v>
      </c>
      <c r="I8" s="26">
        <v>6.6979463572340399E-3</v>
      </c>
      <c r="J8" s="28" t="s">
        <v>333</v>
      </c>
      <c r="K8" s="28" t="s">
        <v>334</v>
      </c>
      <c r="L8" s="28" t="s">
        <v>331</v>
      </c>
    </row>
    <row r="9" spans="1:255" ht="44.1" customHeight="1">
      <c r="A9" s="25" t="s">
        <v>335</v>
      </c>
      <c r="B9" s="26">
        <v>9.5867723484995594E-3</v>
      </c>
      <c r="C9" s="26">
        <v>9.6746298616715298E-3</v>
      </c>
      <c r="D9" s="40">
        <v>2.7823444944196699E-5</v>
      </c>
      <c r="E9" s="28" t="s">
        <v>297</v>
      </c>
      <c r="F9" s="26">
        <v>1.3104023429987501E-3</v>
      </c>
      <c r="G9" s="26">
        <v>1.2503242116765101E-4</v>
      </c>
      <c r="H9" s="26">
        <v>6.0967246458787398E-3</v>
      </c>
      <c r="I9" s="26">
        <v>1.49551016575057E-3</v>
      </c>
      <c r="J9" s="28" t="s">
        <v>336</v>
      </c>
      <c r="K9" s="28" t="s">
        <v>327</v>
      </c>
      <c r="L9" s="28" t="s">
        <v>324</v>
      </c>
    </row>
    <row r="10" spans="1:255" ht="44.1" customHeight="1">
      <c r="A10" s="25" t="s">
        <v>337</v>
      </c>
      <c r="B10" s="26">
        <v>3.8510965983049001E-4</v>
      </c>
      <c r="C10" s="26">
        <v>4.6453751715770501E-4</v>
      </c>
      <c r="D10" s="40">
        <v>3.5732265948470802E-5</v>
      </c>
      <c r="E10" s="28" t="s">
        <v>292</v>
      </c>
      <c r="F10" s="26">
        <v>-1.5381645807285399E-4</v>
      </c>
      <c r="G10" s="26">
        <v>1.2820215376847799E-4</v>
      </c>
      <c r="H10" s="26">
        <v>6.0967246458787398E-3</v>
      </c>
      <c r="I10" s="26">
        <v>1.5364874357842401E-3</v>
      </c>
      <c r="J10" s="28" t="s">
        <v>338</v>
      </c>
      <c r="K10" s="28" t="s">
        <v>339</v>
      </c>
      <c r="L10" s="28" t="s">
        <v>340</v>
      </c>
    </row>
    <row r="11" spans="1:255" ht="56.1" customHeight="1">
      <c r="A11" s="25" t="s">
        <v>341</v>
      </c>
      <c r="B11" s="26">
        <v>5.59512429275237E-3</v>
      </c>
      <c r="C11" s="26">
        <v>6.0157066344385503E-3</v>
      </c>
      <c r="D11" s="26">
        <v>6.9483951335974105E-4</v>
      </c>
      <c r="E11" s="28" t="s">
        <v>297</v>
      </c>
      <c r="F11" s="26">
        <v>9.3248023425565303E-4</v>
      </c>
      <c r="G11" s="26">
        <v>1.4682684452169901E-4</v>
      </c>
      <c r="H11" s="26">
        <v>6.2841889455287304E-3</v>
      </c>
      <c r="I11" s="26">
        <v>9.3369059607715191E-3</v>
      </c>
      <c r="J11" s="28" t="s">
        <v>342</v>
      </c>
      <c r="K11" s="28" t="s">
        <v>343</v>
      </c>
      <c r="L11" s="28" t="s">
        <v>317</v>
      </c>
    </row>
    <row r="12" spans="1:255" ht="56.1" customHeight="1">
      <c r="A12" s="25" t="s">
        <v>344</v>
      </c>
      <c r="B12" s="26">
        <v>8.8703518509450699E-3</v>
      </c>
      <c r="C12" s="26">
        <v>9.2370739990016697E-3</v>
      </c>
      <c r="D12" s="26">
        <v>1.1477159594701499E-3</v>
      </c>
      <c r="E12" s="28" t="s">
        <v>297</v>
      </c>
      <c r="F12" s="26">
        <v>1.03884072311288E-3</v>
      </c>
      <c r="G12" s="26">
        <v>2.63885147965656E-4</v>
      </c>
      <c r="H12" s="26">
        <v>9.6808151425115101E-3</v>
      </c>
      <c r="I12" s="26">
        <v>1.37088295158935E-2</v>
      </c>
      <c r="J12" s="28" t="s">
        <v>345</v>
      </c>
      <c r="K12" s="28" t="s">
        <v>343</v>
      </c>
      <c r="L12" s="28" t="s">
        <v>317</v>
      </c>
    </row>
    <row r="13" spans="1:255" ht="56.1" customHeight="1">
      <c r="A13" s="25" t="s">
        <v>346</v>
      </c>
      <c r="B13" s="26">
        <v>7.1558327667183199E-3</v>
      </c>
      <c r="C13" s="26">
        <v>7.5570816522974298E-3</v>
      </c>
      <c r="D13" s="26">
        <v>1.3779367089436199E-3</v>
      </c>
      <c r="E13" s="28" t="s">
        <v>297</v>
      </c>
      <c r="F13" s="26">
        <v>1.00017608492379E-3</v>
      </c>
      <c r="G13" s="26">
        <v>3.9846162476481499E-4</v>
      </c>
      <c r="H13" s="26">
        <v>1.31185827230262E-2</v>
      </c>
      <c r="I13" s="26">
        <v>1.4316309490657601E-2</v>
      </c>
      <c r="J13" s="28" t="s">
        <v>347</v>
      </c>
      <c r="K13" s="28" t="s">
        <v>343</v>
      </c>
      <c r="L13" s="28" t="s">
        <v>317</v>
      </c>
    </row>
    <row r="14" spans="1:255" ht="68.099999999999994" customHeight="1">
      <c r="A14" s="25" t="s">
        <v>348</v>
      </c>
      <c r="B14" s="26">
        <v>4.12111212974793E-3</v>
      </c>
      <c r="C14" s="26">
        <v>4.64319924428481E-3</v>
      </c>
      <c r="D14" s="26">
        <v>1.4516124000763699E-4</v>
      </c>
      <c r="E14" s="28" t="s">
        <v>297</v>
      </c>
      <c r="F14" s="26">
        <v>1.05584109432427E-3</v>
      </c>
      <c r="G14" s="26">
        <v>5.7563588969225901E-4</v>
      </c>
      <c r="H14" s="26">
        <v>1.6067749616627401E-2</v>
      </c>
      <c r="I14" s="26">
        <v>3.4677407335157698E-3</v>
      </c>
      <c r="J14" s="28" t="s">
        <v>349</v>
      </c>
      <c r="K14" s="28" t="s">
        <v>323</v>
      </c>
      <c r="L14" s="28" t="s">
        <v>324</v>
      </c>
    </row>
    <row r="15" spans="1:255" ht="32.1" customHeight="1">
      <c r="A15" s="25" t="s">
        <v>350</v>
      </c>
      <c r="B15" s="26">
        <v>7.56748958930122E-3</v>
      </c>
      <c r="C15" s="26">
        <v>7.4688455468907896E-3</v>
      </c>
      <c r="D15" s="26">
        <v>5.4282888718787598E-4</v>
      </c>
      <c r="E15" s="28" t="s">
        <v>292</v>
      </c>
      <c r="F15" s="26">
        <v>-8.2074708992283202E-4</v>
      </c>
      <c r="G15" s="26">
        <v>6.8366885116546397E-4</v>
      </c>
      <c r="H15" s="26">
        <v>1.82881417686762E-2</v>
      </c>
      <c r="I15" s="26">
        <v>7.7805473830262198E-3</v>
      </c>
      <c r="J15" s="28" t="s">
        <v>351</v>
      </c>
      <c r="K15" s="28" t="s">
        <v>334</v>
      </c>
      <c r="L15" s="28" t="s">
        <v>331</v>
      </c>
    </row>
    <row r="16" spans="1:255" ht="44.1" customHeight="1">
      <c r="A16" s="25" t="s">
        <v>352</v>
      </c>
      <c r="B16" s="26">
        <v>9.3415950998686804E-3</v>
      </c>
      <c r="C16" s="26">
        <v>9.4530010655001599E-3</v>
      </c>
      <c r="D16" s="26">
        <v>4.9993312788580301E-4</v>
      </c>
      <c r="E16" s="28" t="s">
        <v>297</v>
      </c>
      <c r="F16" s="26">
        <v>1.0608841546568E-3</v>
      </c>
      <c r="G16" s="26">
        <v>8.8082282064600901E-4</v>
      </c>
      <c r="H16" s="26">
        <v>1.9876982435435599E-2</v>
      </c>
      <c r="I16" s="26">
        <v>7.6775444639605398E-3</v>
      </c>
      <c r="J16" s="28" t="s">
        <v>353</v>
      </c>
      <c r="K16" s="28" t="s">
        <v>354</v>
      </c>
      <c r="L16" s="28" t="s">
        <v>354</v>
      </c>
    </row>
    <row r="17" spans="1:12" ht="56.1" customHeight="1">
      <c r="A17" s="25" t="s">
        <v>355</v>
      </c>
      <c r="B17" s="26">
        <v>3.8568341540323602E-3</v>
      </c>
      <c r="C17" s="26">
        <v>4.2456330876535203E-3</v>
      </c>
      <c r="D17" s="26">
        <v>1.77487005850882E-3</v>
      </c>
      <c r="E17" s="28" t="s">
        <v>297</v>
      </c>
      <c r="F17" s="26">
        <v>6.9003152225236605E-4</v>
      </c>
      <c r="G17" s="26">
        <v>8.2270903938018003E-4</v>
      </c>
      <c r="H17" s="26">
        <v>1.9876982435435599E-2</v>
      </c>
      <c r="I17" s="26">
        <v>1.5263882503175801E-2</v>
      </c>
      <c r="J17" s="28" t="s">
        <v>356</v>
      </c>
      <c r="K17" s="28" t="s">
        <v>357</v>
      </c>
      <c r="L17" s="28" t="s">
        <v>317</v>
      </c>
    </row>
    <row r="18" spans="1:12" ht="44.1" customHeight="1">
      <c r="A18" s="25" t="s">
        <v>358</v>
      </c>
      <c r="B18" s="26">
        <v>2.4084811862242002E-3</v>
      </c>
      <c r="C18" s="26">
        <v>2.4987708148216602E-3</v>
      </c>
      <c r="D18" s="26">
        <v>3.5401062800686801E-4</v>
      </c>
      <c r="E18" s="28" t="s">
        <v>292</v>
      </c>
      <c r="F18" s="26">
        <v>-3.9841398089095301E-4</v>
      </c>
      <c r="G18" s="26">
        <v>8.9309301904598102E-4</v>
      </c>
      <c r="H18" s="26">
        <v>1.9876982435435599E-2</v>
      </c>
      <c r="I18" s="26">
        <v>6.6979463572340399E-3</v>
      </c>
      <c r="J18" s="28" t="s">
        <v>359</v>
      </c>
      <c r="K18" s="28" t="s">
        <v>360</v>
      </c>
      <c r="L18" s="28" t="s">
        <v>317</v>
      </c>
    </row>
    <row r="19" spans="1:12" ht="44.1" customHeight="1">
      <c r="A19" s="25" t="s">
        <v>361</v>
      </c>
      <c r="B19" s="26">
        <v>2.1914263075269698E-3</v>
      </c>
      <c r="C19" s="26">
        <v>2.75625315845163E-3</v>
      </c>
      <c r="D19" s="26">
        <v>2.5951676501152002E-3</v>
      </c>
      <c r="E19" s="28" t="s">
        <v>297</v>
      </c>
      <c r="F19" s="26">
        <v>6.8310680256617395E-4</v>
      </c>
      <c r="G19" s="26">
        <v>9.0199066200784999E-4</v>
      </c>
      <c r="H19" s="26">
        <v>1.9876982435435599E-2</v>
      </c>
      <c r="I19" s="26">
        <v>2.0665223880547E-2</v>
      </c>
      <c r="J19" s="28" t="s">
        <v>362</v>
      </c>
      <c r="K19" s="28" t="s">
        <v>363</v>
      </c>
      <c r="L19" s="28" t="s">
        <v>363</v>
      </c>
    </row>
    <row r="20" spans="1:12" ht="56.1" customHeight="1">
      <c r="A20" s="25" t="s">
        <v>364</v>
      </c>
      <c r="B20" s="26">
        <v>3.8568341540323602E-3</v>
      </c>
      <c r="C20" s="26">
        <v>4.2456330876535203E-3</v>
      </c>
      <c r="D20" s="26">
        <v>1.77487005850882E-3</v>
      </c>
      <c r="E20" s="28" t="s">
        <v>297</v>
      </c>
      <c r="F20" s="26">
        <v>6.9003152225236605E-4</v>
      </c>
      <c r="G20" s="26">
        <v>8.2270903938018003E-4</v>
      </c>
      <c r="H20" s="26">
        <v>1.9876982435435599E-2</v>
      </c>
      <c r="I20" s="26">
        <v>1.5263882503175801E-2</v>
      </c>
      <c r="J20" s="28" t="s">
        <v>365</v>
      </c>
      <c r="K20" s="28" t="s">
        <v>366</v>
      </c>
      <c r="L20" s="28" t="s">
        <v>317</v>
      </c>
    </row>
    <row r="21" spans="1:12" ht="56.1" customHeight="1">
      <c r="A21" s="25" t="s">
        <v>367</v>
      </c>
      <c r="B21" s="26">
        <v>8.50270932441082E-3</v>
      </c>
      <c r="C21" s="26">
        <v>8.4029891856484702E-3</v>
      </c>
      <c r="D21" s="26">
        <v>1.2243831809464699E-3</v>
      </c>
      <c r="E21" s="28" t="s">
        <v>292</v>
      </c>
      <c r="F21" s="26">
        <v>-7.9931636880087201E-4</v>
      </c>
      <c r="G21" s="26">
        <v>1.0398681562904699E-3</v>
      </c>
      <c r="H21" s="26">
        <v>2.07446544116754E-2</v>
      </c>
      <c r="I21" s="26">
        <v>1.3854862310710101E-2</v>
      </c>
      <c r="J21" s="28" t="s">
        <v>368</v>
      </c>
      <c r="K21" s="28" t="s">
        <v>331</v>
      </c>
      <c r="L21" s="28" t="s">
        <v>331</v>
      </c>
    </row>
    <row r="22" spans="1:12" ht="56.1" customHeight="1">
      <c r="A22" s="25" t="s">
        <v>369</v>
      </c>
      <c r="B22" s="26">
        <v>9.6406155167563998E-3</v>
      </c>
      <c r="C22" s="26">
        <v>9.6875304647766197E-3</v>
      </c>
      <c r="D22" s="26">
        <v>8.7765737442046E-3</v>
      </c>
      <c r="E22" s="28" t="s">
        <v>292</v>
      </c>
      <c r="F22" s="26">
        <v>-7.5181699621225796E-4</v>
      </c>
      <c r="G22" s="26">
        <v>1.2043698759521E-3</v>
      </c>
      <c r="H22" s="26">
        <v>2.09339629220191E-2</v>
      </c>
      <c r="I22" s="26">
        <v>4.1020942500086699E-2</v>
      </c>
      <c r="J22" s="28" t="s">
        <v>370</v>
      </c>
      <c r="K22" s="28" t="s">
        <v>371</v>
      </c>
      <c r="L22" s="28" t="s">
        <v>317</v>
      </c>
    </row>
    <row r="23" spans="1:12" ht="44.1" customHeight="1">
      <c r="A23" s="25" t="s">
        <v>372</v>
      </c>
      <c r="B23" s="26">
        <v>9.6406155167563998E-3</v>
      </c>
      <c r="C23" s="26">
        <v>9.6875304647766197E-3</v>
      </c>
      <c r="D23" s="26">
        <v>8.7765737442046E-3</v>
      </c>
      <c r="E23" s="28" t="s">
        <v>292</v>
      </c>
      <c r="F23" s="26">
        <v>-7.5181699621225796E-4</v>
      </c>
      <c r="G23" s="26">
        <v>1.2043698759521E-3</v>
      </c>
      <c r="H23" s="26">
        <v>2.09339629220191E-2</v>
      </c>
      <c r="I23" s="26">
        <v>4.1020942500086699E-2</v>
      </c>
      <c r="J23" s="28" t="s">
        <v>373</v>
      </c>
      <c r="K23" s="28" t="s">
        <v>371</v>
      </c>
      <c r="L23" s="28" t="s">
        <v>317</v>
      </c>
    </row>
    <row r="24" spans="1:12" ht="44.1" customHeight="1">
      <c r="A24" s="25" t="s">
        <v>374</v>
      </c>
      <c r="B24" s="26">
        <v>4.6461292828520098E-3</v>
      </c>
      <c r="C24" s="26">
        <v>4.8194767263196603E-3</v>
      </c>
      <c r="D24" s="26">
        <v>4.0499210532112797E-4</v>
      </c>
      <c r="E24" s="28" t="s">
        <v>292</v>
      </c>
      <c r="F24" s="26">
        <v>-6.3369713595181297E-4</v>
      </c>
      <c r="G24" s="26">
        <v>1.10701907759481E-3</v>
      </c>
      <c r="H24" s="26">
        <v>2.09339629220191E-2</v>
      </c>
      <c r="I24" s="26">
        <v>6.6979463572340399E-3</v>
      </c>
      <c r="J24" s="28" t="s">
        <v>375</v>
      </c>
      <c r="K24" s="28" t="s">
        <v>376</v>
      </c>
      <c r="L24" s="28" t="s">
        <v>377</v>
      </c>
    </row>
    <row r="25" spans="1:12" ht="68.099999999999994" customHeight="1">
      <c r="A25" s="25" t="s">
        <v>378</v>
      </c>
      <c r="B25" s="26">
        <v>3.4722214687285401E-3</v>
      </c>
      <c r="C25" s="26">
        <v>3.5833664206061698E-3</v>
      </c>
      <c r="D25" s="26">
        <v>9.1658706451232296E-4</v>
      </c>
      <c r="E25" s="28" t="s">
        <v>292</v>
      </c>
      <c r="F25" s="26">
        <v>-4.6787032994351799E-4</v>
      </c>
      <c r="G25" s="26">
        <v>1.31729935307742E-3</v>
      </c>
      <c r="H25" s="26">
        <v>2.11426546168926E-2</v>
      </c>
      <c r="I25" s="26">
        <v>1.15921305217735E-2</v>
      </c>
      <c r="J25" s="28" t="s">
        <v>379</v>
      </c>
      <c r="K25" s="28" t="s">
        <v>380</v>
      </c>
      <c r="L25" s="28" t="s">
        <v>317</v>
      </c>
    </row>
    <row r="26" spans="1:12" ht="68.099999999999994" customHeight="1">
      <c r="A26" s="25" t="s">
        <v>381</v>
      </c>
      <c r="B26" s="26">
        <v>1.22422933146963E-3</v>
      </c>
      <c r="C26" s="26">
        <v>1.5264813890324899E-3</v>
      </c>
      <c r="D26" s="26">
        <v>6.3387677295043401E-3</v>
      </c>
      <c r="E26" s="28" t="s">
        <v>297</v>
      </c>
      <c r="F26" s="26">
        <v>3.9456708642548701E-4</v>
      </c>
      <c r="G26" s="26">
        <v>1.37368200501058E-3</v>
      </c>
      <c r="H26" s="26">
        <v>2.17754036349826E-2</v>
      </c>
      <c r="I26" s="26">
        <v>3.5258236508386102E-2</v>
      </c>
      <c r="J26" s="28" t="s">
        <v>382</v>
      </c>
      <c r="K26" s="28" t="s">
        <v>383</v>
      </c>
      <c r="L26" s="28" t="s">
        <v>384</v>
      </c>
    </row>
    <row r="27" spans="1:12" ht="56.1" customHeight="1">
      <c r="A27" s="25" t="s">
        <v>385</v>
      </c>
      <c r="B27" s="26">
        <v>3.06245523342986E-3</v>
      </c>
      <c r="C27" s="26">
        <v>3.2011843319306502E-3</v>
      </c>
      <c r="D27" s="26">
        <v>5.4880973114353601E-3</v>
      </c>
      <c r="E27" s="28" t="s">
        <v>292</v>
      </c>
      <c r="F27" s="26">
        <v>-4.8234948248593502E-4</v>
      </c>
      <c r="G27" s="26">
        <v>1.6768062191943899E-3</v>
      </c>
      <c r="H27" s="26">
        <v>2.4466127107336401E-2</v>
      </c>
      <c r="I27" s="26">
        <v>3.47041447634883E-2</v>
      </c>
      <c r="J27" s="28" t="s">
        <v>386</v>
      </c>
      <c r="K27" s="28" t="s">
        <v>387</v>
      </c>
      <c r="L27" s="28" t="s">
        <v>388</v>
      </c>
    </row>
    <row r="28" spans="1:12" ht="44.1" customHeight="1">
      <c r="A28" s="25" t="s">
        <v>389</v>
      </c>
      <c r="B28" s="26">
        <v>2.2683909169168002E-3</v>
      </c>
      <c r="C28" s="26">
        <v>2.8487578406212501E-3</v>
      </c>
      <c r="D28" s="26">
        <v>5.30426346640078E-3</v>
      </c>
      <c r="E28" s="28" t="s">
        <v>297</v>
      </c>
      <c r="F28" s="26">
        <v>6.4651978923908004E-4</v>
      </c>
      <c r="G28" s="26">
        <v>2.2019077529489999E-3</v>
      </c>
      <c r="H28" s="26">
        <v>2.9155429726777499E-2</v>
      </c>
      <c r="I28" s="26">
        <v>3.4558080159883903E-2</v>
      </c>
      <c r="J28" s="28" t="s">
        <v>390</v>
      </c>
      <c r="K28" s="28" t="s">
        <v>363</v>
      </c>
      <c r="L28" s="28" t="s">
        <v>363</v>
      </c>
    </row>
    <row r="29" spans="1:12" ht="44.1" customHeight="1">
      <c r="A29" s="25" t="s">
        <v>391</v>
      </c>
      <c r="B29" s="26">
        <v>6.3760337785094701E-3</v>
      </c>
      <c r="C29" s="26">
        <v>6.3111456353027399E-3</v>
      </c>
      <c r="D29" s="26">
        <v>1.66830006706233E-2</v>
      </c>
      <c r="E29" s="28" t="s">
        <v>292</v>
      </c>
      <c r="F29" s="26">
        <v>-4.3347616348359197E-4</v>
      </c>
      <c r="G29" s="26">
        <v>2.8039893233911899E-3</v>
      </c>
      <c r="H29" s="26">
        <v>3.4743595364728999E-2</v>
      </c>
      <c r="I29" s="26">
        <v>3.8053782000940901E-2</v>
      </c>
      <c r="J29" s="28" t="s">
        <v>392</v>
      </c>
      <c r="K29" s="28" t="s">
        <v>393</v>
      </c>
      <c r="L29" s="28" t="s">
        <v>331</v>
      </c>
    </row>
    <row r="30" spans="1:12" ht="32.1" customHeight="1">
      <c r="A30" s="25" t="s">
        <v>394</v>
      </c>
      <c r="B30" s="26">
        <v>3.1385753685049598E-3</v>
      </c>
      <c r="C30" s="26">
        <v>3.3576628818520401E-3</v>
      </c>
      <c r="D30" s="26">
        <v>1.4067544424388101E-2</v>
      </c>
      <c r="E30" s="28" t="s">
        <v>292</v>
      </c>
      <c r="F30" s="26">
        <v>-5.1560124754580501E-4</v>
      </c>
      <c r="G30" s="26">
        <v>2.8826803811255E-3</v>
      </c>
      <c r="H30" s="26">
        <v>3.49185057487277E-2</v>
      </c>
      <c r="I30" s="26">
        <v>3.5168861060970301E-2</v>
      </c>
      <c r="J30" s="28" t="s">
        <v>395</v>
      </c>
      <c r="K30" s="28" t="s">
        <v>396</v>
      </c>
      <c r="L30" s="28" t="s">
        <v>388</v>
      </c>
    </row>
    <row r="31" spans="1:12" ht="44.1" customHeight="1">
      <c r="A31" s="25" t="s">
        <v>397</v>
      </c>
      <c r="B31" s="26">
        <v>1.02255006124146E-2</v>
      </c>
      <c r="C31" s="26">
        <v>1.0312282217938101E-2</v>
      </c>
      <c r="D31" s="26">
        <v>1.4463953683411801E-3</v>
      </c>
      <c r="E31" s="28" t="s">
        <v>297</v>
      </c>
      <c r="F31" s="26">
        <v>9.0039349228657705E-4</v>
      </c>
      <c r="G31" s="26">
        <v>3.55955715355908E-3</v>
      </c>
      <c r="H31" s="26">
        <v>4.1448001094277799E-2</v>
      </c>
      <c r="I31" s="26">
        <v>1.4316309490657601E-2</v>
      </c>
      <c r="J31" s="28" t="s">
        <v>398</v>
      </c>
      <c r="K31" s="28" t="s">
        <v>399</v>
      </c>
      <c r="L31" s="28" t="s">
        <v>400</v>
      </c>
    </row>
    <row r="32" spans="1:12" ht="56.1" customHeight="1">
      <c r="A32" s="25" t="s">
        <v>401</v>
      </c>
      <c r="B32" s="26">
        <v>2.56624876173821E-3</v>
      </c>
      <c r="C32" s="26">
        <v>2.8528613944388001E-3</v>
      </c>
      <c r="D32" s="26">
        <v>9.5041770558817202E-3</v>
      </c>
      <c r="E32" s="28" t="s">
        <v>292</v>
      </c>
      <c r="F32" s="26">
        <v>-4.75695456505986E-4</v>
      </c>
      <c r="G32" s="26">
        <v>3.76735770548898E-3</v>
      </c>
      <c r="H32" s="26">
        <v>4.2063367772590003E-2</v>
      </c>
      <c r="I32" s="26">
        <v>4.3476554617331298E-2</v>
      </c>
      <c r="J32" s="28" t="s">
        <v>402</v>
      </c>
      <c r="K32" s="28" t="s">
        <v>403</v>
      </c>
      <c r="L32" s="28" t="s">
        <v>404</v>
      </c>
    </row>
    <row r="33" spans="1:12" ht="68.099999999999994" customHeight="1">
      <c r="A33" s="25" t="s">
        <v>405</v>
      </c>
      <c r="B33" s="40">
        <v>7.5446228753979499E-5</v>
      </c>
      <c r="C33" s="26">
        <v>1.6327718023814201E-4</v>
      </c>
      <c r="D33" s="26">
        <v>2.0676490407521599E-2</v>
      </c>
      <c r="E33" s="28" t="s">
        <v>292</v>
      </c>
      <c r="F33" s="40">
        <v>-5.6982166762082202E-5</v>
      </c>
      <c r="G33" s="26">
        <v>5.4214969126036502E-3</v>
      </c>
      <c r="H33" s="26">
        <v>5.3962806478938599E-2</v>
      </c>
      <c r="I33" s="26">
        <v>4.08706671969035E-2</v>
      </c>
      <c r="J33" s="28" t="s">
        <v>406</v>
      </c>
      <c r="K33" s="28" t="s">
        <v>407</v>
      </c>
      <c r="L33" s="28" t="s">
        <v>313</v>
      </c>
    </row>
    <row r="34" spans="1:12" ht="44.1" customHeight="1">
      <c r="A34" s="25" t="s">
        <v>408</v>
      </c>
      <c r="B34" s="40">
        <v>5.8938282740078797E-5</v>
      </c>
      <c r="C34" s="26">
        <v>1.3074018360504001E-4</v>
      </c>
      <c r="D34" s="26">
        <v>2.12146921114558E-2</v>
      </c>
      <c r="E34" s="28" t="s">
        <v>292</v>
      </c>
      <c r="F34" s="40">
        <v>-4.6051188576295201E-5</v>
      </c>
      <c r="G34" s="26">
        <v>5.6698225686934497E-3</v>
      </c>
      <c r="H34" s="26">
        <v>5.5151910440927203E-2</v>
      </c>
      <c r="I34" s="26">
        <v>4.08706671969035E-2</v>
      </c>
      <c r="J34" s="28" t="s">
        <v>409</v>
      </c>
      <c r="K34" s="28" t="s">
        <v>410</v>
      </c>
      <c r="L34" s="28" t="s">
        <v>313</v>
      </c>
    </row>
    <row r="35" spans="1:12" ht="32.1" customHeight="1">
      <c r="A35" s="25" t="s">
        <v>411</v>
      </c>
      <c r="B35" s="26">
        <v>1.79317360981074E-3</v>
      </c>
      <c r="C35" s="26">
        <v>1.9494608445643699E-3</v>
      </c>
      <c r="D35" s="26">
        <v>8.3045097036289293E-3</v>
      </c>
      <c r="E35" s="28" t="s">
        <v>292</v>
      </c>
      <c r="F35" s="26">
        <v>-3.2582482555276499E-4</v>
      </c>
      <c r="G35" s="26">
        <v>6.6065185397820103E-3</v>
      </c>
      <c r="H35" s="26">
        <v>6.1918027774307299E-2</v>
      </c>
      <c r="I35" s="26">
        <v>4.0578854233641298E-2</v>
      </c>
      <c r="J35" s="28" t="s">
        <v>412</v>
      </c>
      <c r="K35" s="28" t="s">
        <v>388</v>
      </c>
      <c r="L35" s="28" t="s">
        <v>388</v>
      </c>
    </row>
    <row r="36" spans="1:12" ht="44.1" customHeight="1">
      <c r="A36" s="25" t="s">
        <v>413</v>
      </c>
      <c r="B36" s="26">
        <v>7.4661254162997704E-3</v>
      </c>
      <c r="C36" s="26">
        <v>7.6955025887275198E-3</v>
      </c>
      <c r="D36" s="26">
        <v>1.46492469206729E-3</v>
      </c>
      <c r="E36" s="28" t="s">
        <v>292</v>
      </c>
      <c r="F36" s="26">
        <v>-6.3315614802098399E-4</v>
      </c>
      <c r="G36" s="26">
        <v>7.1774859214707703E-3</v>
      </c>
      <c r="H36" s="26">
        <v>6.3557875332196395E-2</v>
      </c>
      <c r="I36" s="26">
        <v>1.4316309490657601E-2</v>
      </c>
      <c r="J36" s="28" t="s">
        <v>414</v>
      </c>
      <c r="K36" s="28" t="s">
        <v>339</v>
      </c>
      <c r="L36" s="28" t="s">
        <v>317</v>
      </c>
    </row>
    <row r="37" spans="1:12" ht="80.099999999999994" customHeight="1">
      <c r="A37" s="25" t="s">
        <v>415</v>
      </c>
      <c r="B37" s="26">
        <v>5.1473790568337804E-3</v>
      </c>
      <c r="C37" s="26">
        <v>5.1796379101754896E-3</v>
      </c>
      <c r="D37" s="26">
        <v>6.2682683965307601E-3</v>
      </c>
      <c r="E37" s="28" t="s">
        <v>297</v>
      </c>
      <c r="F37" s="26">
        <v>3.83266729836034E-4</v>
      </c>
      <c r="G37" s="26">
        <v>7.6550994398868E-3</v>
      </c>
      <c r="H37" s="26">
        <v>6.5527651205430998E-2</v>
      </c>
      <c r="I37" s="26">
        <v>3.5258236508386102E-2</v>
      </c>
      <c r="J37" s="28" t="s">
        <v>416</v>
      </c>
      <c r="K37" s="28" t="s">
        <v>380</v>
      </c>
      <c r="L37" s="28" t="s">
        <v>317</v>
      </c>
    </row>
    <row r="38" spans="1:12" ht="32.1" customHeight="1">
      <c r="A38" s="25" t="s">
        <v>417</v>
      </c>
      <c r="B38" s="26">
        <v>3.0061048340902898E-3</v>
      </c>
      <c r="C38" s="26">
        <v>3.1726540175600901E-3</v>
      </c>
      <c r="D38" s="26">
        <v>1.9832815995785499E-2</v>
      </c>
      <c r="E38" s="28" t="s">
        <v>292</v>
      </c>
      <c r="F38" s="26">
        <v>-4.2783099577120798E-4</v>
      </c>
      <c r="G38" s="26">
        <v>9.1345911045721193E-3</v>
      </c>
      <c r="H38" s="26">
        <v>7.4233006191586098E-2</v>
      </c>
      <c r="I38" s="26">
        <v>4.0201654045511202E-2</v>
      </c>
      <c r="J38" s="28" t="s">
        <v>418</v>
      </c>
      <c r="K38" s="28" t="s">
        <v>419</v>
      </c>
      <c r="L38" s="28" t="s">
        <v>388</v>
      </c>
    </row>
    <row r="39" spans="1:12" ht="44.1" customHeight="1">
      <c r="A39" s="25" t="s">
        <v>420</v>
      </c>
      <c r="B39" s="26">
        <v>9.6447596219062797E-4</v>
      </c>
      <c r="C39" s="26">
        <v>1.2233314019321601E-3</v>
      </c>
      <c r="D39" s="26">
        <v>6.0473887329350598E-3</v>
      </c>
      <c r="E39" s="28" t="s">
        <v>292</v>
      </c>
      <c r="F39" s="26">
        <v>-2.51407072484903E-4</v>
      </c>
      <c r="G39" s="26">
        <v>1.00459608097897E-2</v>
      </c>
      <c r="H39" s="26">
        <v>8.0118097389875895E-2</v>
      </c>
      <c r="I39" s="26">
        <v>3.5258236508386102E-2</v>
      </c>
      <c r="J39" s="28" t="s">
        <v>421</v>
      </c>
      <c r="K39" s="28" t="s">
        <v>422</v>
      </c>
      <c r="L39" s="28" t="s">
        <v>331</v>
      </c>
    </row>
    <row r="40" spans="1:12" ht="44.1" customHeight="1">
      <c r="A40" s="25" t="s">
        <v>423</v>
      </c>
      <c r="B40" s="26">
        <v>5.5950617522461501E-3</v>
      </c>
      <c r="C40" s="26">
        <v>5.5721561607593902E-3</v>
      </c>
      <c r="D40" s="26">
        <v>3.3236634116816802E-3</v>
      </c>
      <c r="E40" s="28" t="s">
        <v>297</v>
      </c>
      <c r="F40" s="26">
        <v>5.5669288356666603E-4</v>
      </c>
      <c r="G40" s="26">
        <v>1.0552638587374701E-2</v>
      </c>
      <c r="H40" s="26">
        <v>8.2118714825388503E-2</v>
      </c>
      <c r="I40" s="26">
        <v>2.4640952879709001E-2</v>
      </c>
      <c r="J40" s="28" t="s">
        <v>424</v>
      </c>
      <c r="K40" s="28" t="s">
        <v>425</v>
      </c>
      <c r="L40" s="28" t="s">
        <v>324</v>
      </c>
    </row>
    <row r="41" spans="1:12" ht="44.1" customHeight="1">
      <c r="A41" s="25" t="s">
        <v>426</v>
      </c>
      <c r="B41" s="26">
        <v>1.4218555261655901E-4</v>
      </c>
      <c r="C41" s="26">
        <v>3.3496884079048898E-4</v>
      </c>
      <c r="D41" s="26">
        <v>1.22402438553855E-2</v>
      </c>
      <c r="E41" s="28" t="s">
        <v>292</v>
      </c>
      <c r="F41" s="26">
        <v>-1.54677609313019E-4</v>
      </c>
      <c r="G41" s="26">
        <v>1.17262070440596E-2</v>
      </c>
      <c r="H41" s="26">
        <v>8.9091419198654195E-2</v>
      </c>
      <c r="I41" s="26">
        <v>4.85814655089453E-2</v>
      </c>
      <c r="J41" s="28" t="s">
        <v>427</v>
      </c>
      <c r="K41" s="28" t="s">
        <v>428</v>
      </c>
      <c r="L41" s="28" t="s">
        <v>377</v>
      </c>
    </row>
    <row r="42" spans="1:12" ht="32.1" customHeight="1">
      <c r="A42" s="25" t="s">
        <v>429</v>
      </c>
      <c r="B42" s="26">
        <v>4.0003161638098401E-3</v>
      </c>
      <c r="C42" s="26">
        <v>4.14725451399114E-3</v>
      </c>
      <c r="D42" s="26">
        <v>3.9202807356510201E-3</v>
      </c>
      <c r="E42" s="28" t="s">
        <v>297</v>
      </c>
      <c r="F42" s="26">
        <v>4.8349578058610201E-4</v>
      </c>
      <c r="G42" s="26">
        <v>1.2209313563198701E-2</v>
      </c>
      <c r="H42" s="26">
        <v>9.1676950965772303E-2</v>
      </c>
      <c r="I42" s="26">
        <v>2.80953452721656E-2</v>
      </c>
      <c r="J42" s="28" t="s">
        <v>430</v>
      </c>
      <c r="K42" s="28" t="s">
        <v>431</v>
      </c>
      <c r="L42" s="28" t="s">
        <v>313</v>
      </c>
    </row>
    <row r="43" spans="1:12" ht="32.1" customHeight="1">
      <c r="A43" s="25" t="s">
        <v>432</v>
      </c>
      <c r="B43" s="26">
        <v>1.2178377275225199E-3</v>
      </c>
      <c r="C43" s="26">
        <v>1.6050161473521E-3</v>
      </c>
      <c r="D43" s="26">
        <v>1.8544142839178799E-2</v>
      </c>
      <c r="E43" s="28" t="s">
        <v>292</v>
      </c>
      <c r="F43" s="26">
        <v>-3.6436755669096897E-4</v>
      </c>
      <c r="G43" s="26">
        <v>1.24805552714595E-2</v>
      </c>
      <c r="H43" s="26">
        <v>9.26302483731445E-2</v>
      </c>
      <c r="I43" s="26">
        <v>3.8633630914955801E-2</v>
      </c>
      <c r="J43" s="28" t="s">
        <v>433</v>
      </c>
      <c r="K43" s="28" t="s">
        <v>334</v>
      </c>
      <c r="L43" s="28" t="s">
        <v>331</v>
      </c>
    </row>
    <row r="44" spans="1:12" ht="44.1" customHeight="1">
      <c r="A44" s="25" t="s">
        <v>434</v>
      </c>
      <c r="B44" s="26">
        <v>2.81577246902279E-3</v>
      </c>
      <c r="C44" s="26">
        <v>3.08645401016214E-3</v>
      </c>
      <c r="D44" s="26">
        <v>1.2247999463784199E-2</v>
      </c>
      <c r="E44" s="28" t="s">
        <v>292</v>
      </c>
      <c r="F44" s="26">
        <v>-4.4131344552166202E-4</v>
      </c>
      <c r="G44" s="26">
        <v>1.28836163791418E-2</v>
      </c>
      <c r="H44" s="26">
        <v>9.4253689555966302E-2</v>
      </c>
      <c r="I44" s="26">
        <v>4.85814655089453E-2</v>
      </c>
      <c r="J44" s="28" t="s">
        <v>435</v>
      </c>
      <c r="K44" s="28" t="s">
        <v>436</v>
      </c>
      <c r="L44" s="28" t="s">
        <v>384</v>
      </c>
    </row>
    <row r="45" spans="1:12" ht="56.1" customHeight="1">
      <c r="A45" s="25" t="s">
        <v>437</v>
      </c>
      <c r="B45" s="40">
        <v>3.7988019972433602E-5</v>
      </c>
      <c r="C45" s="40">
        <v>8.4006549692250697E-5</v>
      </c>
      <c r="D45" s="26">
        <v>7.1359647517554503E-3</v>
      </c>
      <c r="E45" s="28" t="s">
        <v>292</v>
      </c>
      <c r="F45" s="40">
        <v>-3.9949964290950197E-5</v>
      </c>
      <c r="G45" s="26">
        <v>1.6550261283480101E-2</v>
      </c>
      <c r="H45" s="26">
        <v>0.109185044035445</v>
      </c>
      <c r="I45" s="26">
        <v>3.7420302966522503E-2</v>
      </c>
      <c r="J45" s="28" t="s">
        <v>438</v>
      </c>
      <c r="K45" s="28" t="s">
        <v>439</v>
      </c>
      <c r="L45" s="28" t="s">
        <v>440</v>
      </c>
    </row>
    <row r="46" spans="1:12" ht="44.1" customHeight="1">
      <c r="A46" s="25" t="s">
        <v>441</v>
      </c>
      <c r="B46" s="26">
        <v>1.8024930259868E-3</v>
      </c>
      <c r="C46" s="26">
        <v>1.9871727575217998E-3</v>
      </c>
      <c r="D46" s="26">
        <v>2.4408996385092498E-2</v>
      </c>
      <c r="E46" s="28" t="s">
        <v>292</v>
      </c>
      <c r="F46" s="26">
        <v>-2.87539708319908E-4</v>
      </c>
      <c r="G46" s="26">
        <v>1.7167131589604999E-2</v>
      </c>
      <c r="H46" s="26">
        <v>0.11087153975356399</v>
      </c>
      <c r="I46" s="26">
        <v>4.3587493544808002E-2</v>
      </c>
      <c r="J46" s="28" t="s">
        <v>442</v>
      </c>
      <c r="K46" s="28" t="s">
        <v>443</v>
      </c>
      <c r="L46" s="28" t="s">
        <v>384</v>
      </c>
    </row>
    <row r="47" spans="1:12" ht="56.1" customHeight="1">
      <c r="A47" s="25" t="s">
        <v>444</v>
      </c>
      <c r="B47" s="26">
        <v>4.3710206441864201E-3</v>
      </c>
      <c r="C47" s="26">
        <v>4.4066224975350503E-3</v>
      </c>
      <c r="D47" s="26">
        <v>1.27679820723286E-2</v>
      </c>
      <c r="E47" s="28" t="s">
        <v>297</v>
      </c>
      <c r="F47" s="26">
        <v>3.3080563714634598E-4</v>
      </c>
      <c r="G47" s="26">
        <v>1.7062843780454699E-2</v>
      </c>
      <c r="H47" s="26">
        <v>0.11087153975356399</v>
      </c>
      <c r="I47" s="26">
        <v>4.9019931170547301E-2</v>
      </c>
      <c r="J47" s="28" t="s">
        <v>445</v>
      </c>
      <c r="K47" s="28" t="s">
        <v>380</v>
      </c>
      <c r="L47" s="28" t="s">
        <v>317</v>
      </c>
    </row>
    <row r="48" spans="1:12" ht="44.1" customHeight="1">
      <c r="A48" s="25" t="s">
        <v>446</v>
      </c>
      <c r="B48" s="26">
        <v>5.8693761379080295E-4</v>
      </c>
      <c r="C48" s="26">
        <v>7.1658315493524499E-4</v>
      </c>
      <c r="D48" s="26">
        <v>1.6284980445294899E-2</v>
      </c>
      <c r="E48" s="28" t="s">
        <v>292</v>
      </c>
      <c r="F48" s="26">
        <v>-1.5233557889181301E-4</v>
      </c>
      <c r="G48" s="26">
        <v>1.72697102419881E-2</v>
      </c>
      <c r="H48" s="26">
        <v>0.11087153975356399</v>
      </c>
      <c r="I48" s="26">
        <v>3.8053782000940901E-2</v>
      </c>
      <c r="J48" s="28" t="s">
        <v>447</v>
      </c>
      <c r="K48" s="28" t="s">
        <v>448</v>
      </c>
      <c r="L48" s="28" t="s">
        <v>331</v>
      </c>
    </row>
    <row r="49" spans="1:12" ht="32.1" customHeight="1">
      <c r="A49" s="25" t="s">
        <v>449</v>
      </c>
      <c r="B49" s="26">
        <v>7.8234754018984703E-4</v>
      </c>
      <c r="C49" s="26">
        <v>9.4672246370589702E-4</v>
      </c>
      <c r="D49" s="26">
        <v>4.8187415528629599E-3</v>
      </c>
      <c r="E49" s="28" t="s">
        <v>297</v>
      </c>
      <c r="F49" s="26">
        <v>1.71283771458135E-4</v>
      </c>
      <c r="G49" s="26">
        <v>2.1121308393292001E-2</v>
      </c>
      <c r="H49" s="26">
        <v>0.124402568701775</v>
      </c>
      <c r="I49" s="26">
        <v>3.3420304318243103E-2</v>
      </c>
      <c r="J49" s="28" t="s">
        <v>450</v>
      </c>
      <c r="K49" s="28" t="s">
        <v>450</v>
      </c>
      <c r="L49" s="28" t="s">
        <v>331</v>
      </c>
    </row>
    <row r="50" spans="1:12" ht="32.1" customHeight="1">
      <c r="A50" s="25" t="s">
        <v>451</v>
      </c>
      <c r="B50" s="26">
        <v>1.3379365498168001E-2</v>
      </c>
      <c r="C50" s="26">
        <v>1.3083650932519999E-2</v>
      </c>
      <c r="D50" s="26">
        <v>1.9716111237494199E-2</v>
      </c>
      <c r="E50" s="28" t="s">
        <v>292</v>
      </c>
      <c r="F50" s="26">
        <v>-8.5621335191065403E-4</v>
      </c>
      <c r="G50" s="26">
        <v>2.13099752204872E-2</v>
      </c>
      <c r="H50" s="26">
        <v>0.124940676635185</v>
      </c>
      <c r="I50" s="26">
        <v>4.0201654045511202E-2</v>
      </c>
      <c r="J50" s="28" t="s">
        <v>452</v>
      </c>
      <c r="K50" s="28" t="s">
        <v>452</v>
      </c>
      <c r="L50" s="28" t="s">
        <v>377</v>
      </c>
    </row>
    <row r="51" spans="1:12" ht="44.1" customHeight="1">
      <c r="A51" s="25" t="s">
        <v>453</v>
      </c>
      <c r="B51" s="26">
        <v>1.27047847649509E-2</v>
      </c>
      <c r="C51" s="26">
        <v>1.25326875387138E-2</v>
      </c>
      <c r="D51" s="26">
        <v>2.2820461396566401E-2</v>
      </c>
      <c r="E51" s="28" t="s">
        <v>292</v>
      </c>
      <c r="F51" s="26">
        <v>-5.3107903626945603E-4</v>
      </c>
      <c r="G51" s="26">
        <v>2.3869545808858601E-2</v>
      </c>
      <c r="H51" s="26">
        <v>0.13325433399380199</v>
      </c>
      <c r="I51" s="26">
        <v>4.3073422711044002E-2</v>
      </c>
      <c r="J51" s="28" t="s">
        <v>454</v>
      </c>
      <c r="K51" s="28" t="s">
        <v>455</v>
      </c>
      <c r="L51" s="28" t="s">
        <v>456</v>
      </c>
    </row>
    <row r="52" spans="1:12" ht="44.1" customHeight="1">
      <c r="A52" s="25" t="s">
        <v>457</v>
      </c>
      <c r="B52" s="26">
        <v>4.6562671691085801E-4</v>
      </c>
      <c r="C52" s="26">
        <v>5.5238366872515201E-4</v>
      </c>
      <c r="D52" s="26">
        <v>6.3956801108235196E-3</v>
      </c>
      <c r="E52" s="28" t="s">
        <v>292</v>
      </c>
      <c r="F52" s="40">
        <v>-9.8460683962709605E-5</v>
      </c>
      <c r="G52" s="26">
        <v>2.6212162760682101E-2</v>
      </c>
      <c r="H52" s="26">
        <v>0.13737313054986</v>
      </c>
      <c r="I52" s="26">
        <v>3.5258236508386102E-2</v>
      </c>
      <c r="J52" s="28" t="s">
        <v>458</v>
      </c>
      <c r="K52" s="28" t="s">
        <v>459</v>
      </c>
      <c r="L52" s="28" t="s">
        <v>340</v>
      </c>
    </row>
    <row r="53" spans="1:12" ht="44.1" customHeight="1">
      <c r="A53" s="29" t="s">
        <v>460</v>
      </c>
      <c r="B53" s="30">
        <v>6.5661070782859496E-4</v>
      </c>
      <c r="C53" s="30">
        <v>8.1044960807583597E-4</v>
      </c>
      <c r="D53" s="30">
        <v>5.9932704490097896E-3</v>
      </c>
      <c r="E53" s="31" t="s">
        <v>297</v>
      </c>
      <c r="F53" s="30">
        <v>1.4528524707288601E-4</v>
      </c>
      <c r="G53" s="30">
        <v>2.69981683760399E-2</v>
      </c>
      <c r="H53" s="30">
        <v>0.140346753825244</v>
      </c>
      <c r="I53" s="30">
        <v>3.5258236508386102E-2</v>
      </c>
      <c r="J53" s="31" t="s">
        <v>461</v>
      </c>
      <c r="K53" s="31" t="s">
        <v>462</v>
      </c>
      <c r="L53" s="31" t="s">
        <v>463</v>
      </c>
    </row>
    <row r="55" spans="1:12" ht="19.899999999999999" customHeight="1">
      <c r="A55" s="35" t="s">
        <v>464</v>
      </c>
      <c r="B55" s="36" t="s">
        <v>305</v>
      </c>
      <c r="C55" s="37"/>
      <c r="D55" s="37"/>
      <c r="E55" s="37"/>
      <c r="F55" s="37"/>
      <c r="G55" s="37"/>
      <c r="H55" s="37"/>
      <c r="I55" s="37"/>
      <c r="J55" s="37"/>
      <c r="K55" s="37"/>
      <c r="L55" s="37"/>
    </row>
    <row r="56" spans="1:12" ht="19.899999999999999" customHeight="1">
      <c r="A56" s="35" t="s">
        <v>465</v>
      </c>
      <c r="B56" s="36" t="s">
        <v>307</v>
      </c>
      <c r="C56" s="37"/>
      <c r="D56" s="37"/>
      <c r="E56" s="37"/>
      <c r="F56" s="37"/>
      <c r="G56" s="37"/>
      <c r="H56" s="37"/>
      <c r="I56" s="37"/>
      <c r="J56" s="37"/>
      <c r="K56" s="37"/>
      <c r="L56" s="37"/>
    </row>
  </sheetData>
  <phoneticPr fontId="10" type="noConversion"/>
  <hyperlinks>
    <hyperlink ref="L53" r:id="rId1" xr:uid="{00000000-0004-0000-0300-000000000000}"/>
  </hyperlinks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U60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H4" sqref="H4"/>
    </sheetView>
  </sheetViews>
  <sheetFormatPr defaultColWidth="16.28515625" defaultRowHeight="19.899999999999999" customHeight="1"/>
  <cols>
    <col min="1" max="1" width="26.42578125" style="1" customWidth="1"/>
    <col min="2" max="4" width="16.28515625" style="1" customWidth="1"/>
    <col min="5" max="5" width="7.7109375" style="1" customWidth="1"/>
    <col min="6" max="9" width="15.140625" style="1" customWidth="1"/>
    <col min="10" max="255" width="16.28515625" style="1" customWidth="1"/>
  </cols>
  <sheetData>
    <row r="1" spans="1:255" s="18" customFormat="1" ht="45">
      <c r="A1" s="22" t="s">
        <v>282</v>
      </c>
      <c r="B1" s="22" t="s">
        <v>283</v>
      </c>
      <c r="C1" s="22" t="s">
        <v>284</v>
      </c>
      <c r="D1" s="23" t="s">
        <v>285</v>
      </c>
      <c r="E1" s="24" t="s">
        <v>286</v>
      </c>
      <c r="F1" s="22" t="s">
        <v>308</v>
      </c>
      <c r="G1" s="22" t="s">
        <v>288</v>
      </c>
      <c r="H1" s="22" t="s">
        <v>289</v>
      </c>
      <c r="I1" s="23" t="s">
        <v>290</v>
      </c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</row>
    <row r="2" spans="1:255" ht="32.25" customHeight="1">
      <c r="A2" s="25" t="s">
        <v>466</v>
      </c>
      <c r="B2" s="26">
        <v>1.8560960237917899E-3</v>
      </c>
      <c r="C2" s="26">
        <v>1.9873454789480602E-3</v>
      </c>
      <c r="D2" s="27">
        <v>3.3828067273209001E-6</v>
      </c>
      <c r="E2" s="28" t="s">
        <v>292</v>
      </c>
      <c r="F2" s="26">
        <v>-4.8368214606001601E-4</v>
      </c>
      <c r="G2" s="27">
        <v>2.7914696781556001E-5</v>
      </c>
      <c r="H2" s="26">
        <v>1.45156423264091E-3</v>
      </c>
      <c r="I2" s="40">
        <v>5.7507714364455302E-5</v>
      </c>
    </row>
    <row r="3" spans="1:255" ht="32.1" customHeight="1">
      <c r="A3" s="25" t="s">
        <v>467</v>
      </c>
      <c r="B3" s="26">
        <v>1.9183143131854499E-2</v>
      </c>
      <c r="C3" s="26">
        <v>1.9885584087307302E-2</v>
      </c>
      <c r="D3" s="26">
        <v>5.3838983473183596E-4</v>
      </c>
      <c r="E3" s="28" t="s">
        <v>292</v>
      </c>
      <c r="F3" s="26">
        <v>-2.08710433523505E-3</v>
      </c>
      <c r="G3" s="26">
        <v>3.8074457976432999E-4</v>
      </c>
      <c r="H3" s="26">
        <v>1.48490386108089E-2</v>
      </c>
      <c r="I3" s="26">
        <v>2.91359966177639E-3</v>
      </c>
    </row>
    <row r="4" spans="1:255" ht="44.1" customHeight="1">
      <c r="A4" s="25" t="s">
        <v>468</v>
      </c>
      <c r="B4" s="26">
        <v>0.15094111320529499</v>
      </c>
      <c r="C4" s="26">
        <v>0.15217501135765299</v>
      </c>
      <c r="D4" s="26">
        <v>3.23427925351274E-4</v>
      </c>
      <c r="E4" s="28" t="s">
        <v>297</v>
      </c>
      <c r="F4" s="26">
        <v>5.2168624515263103E-3</v>
      </c>
      <c r="G4" s="26">
        <v>8.6877588319054795E-4</v>
      </c>
      <c r="H4" s="26">
        <v>1.9361291111103601E-2</v>
      </c>
      <c r="I4" s="26">
        <v>2.74913736548583E-3</v>
      </c>
    </row>
    <row r="5" spans="1:255" ht="20.100000000000001" customHeight="1">
      <c r="A5" s="25" t="s">
        <v>313</v>
      </c>
      <c r="B5" s="26">
        <v>3.2341714335593498E-2</v>
      </c>
      <c r="C5" s="26">
        <v>3.2457785933378398E-2</v>
      </c>
      <c r="D5" s="26">
        <v>6.8555286159444398E-4</v>
      </c>
      <c r="E5" s="28" t="s">
        <v>292</v>
      </c>
      <c r="F5" s="26">
        <v>-1.29265362195563E-3</v>
      </c>
      <c r="G5" s="26">
        <v>2.2718991793581498E-3</v>
      </c>
      <c r="H5" s="26">
        <v>2.7262790152297801E-2</v>
      </c>
      <c r="I5" s="26">
        <v>2.91359966177639E-3</v>
      </c>
    </row>
    <row r="6" spans="1:255" ht="32.1" customHeight="1">
      <c r="A6" s="25" t="s">
        <v>469</v>
      </c>
      <c r="B6" s="26">
        <v>3.8289456975052198E-2</v>
      </c>
      <c r="C6" s="26">
        <v>3.8425813001610902E-2</v>
      </c>
      <c r="D6" s="26">
        <v>9.6866166440520197E-4</v>
      </c>
      <c r="E6" s="28" t="s">
        <v>292</v>
      </c>
      <c r="F6" s="26">
        <v>-2.16053198884059E-3</v>
      </c>
      <c r="G6" s="26">
        <v>2.7830570834820201E-3</v>
      </c>
      <c r="H6" s="26">
        <v>3.1011207501656798E-2</v>
      </c>
      <c r="I6" s="26">
        <v>3.2934496589776901E-3</v>
      </c>
    </row>
    <row r="7" spans="1:255" ht="44.1" customHeight="1">
      <c r="A7" s="25" t="s">
        <v>470</v>
      </c>
      <c r="B7" s="26">
        <v>0.197833463645253</v>
      </c>
      <c r="C7" s="26">
        <v>0.19719380321514501</v>
      </c>
      <c r="D7" s="26">
        <v>9.2426208797946607E-3</v>
      </c>
      <c r="E7" s="28" t="s">
        <v>297</v>
      </c>
      <c r="F7" s="26">
        <v>5.7379185440227997E-3</v>
      </c>
      <c r="G7" s="26">
        <v>5.4680109809634404E-3</v>
      </c>
      <c r="H7" s="26">
        <v>5.6867314202019799E-2</v>
      </c>
      <c r="I7" s="26">
        <v>1.5712455495650899E-2</v>
      </c>
    </row>
    <row r="8" spans="1:255" ht="32.1" customHeight="1">
      <c r="A8" s="25" t="s">
        <v>471</v>
      </c>
      <c r="B8" s="26">
        <v>2.1651795454649601E-2</v>
      </c>
      <c r="C8" s="26">
        <v>2.2520679084143898E-2</v>
      </c>
      <c r="D8" s="26">
        <v>1.9369756703473699E-3</v>
      </c>
      <c r="E8" s="28" t="s">
        <v>292</v>
      </c>
      <c r="F8" s="26">
        <v>-1.9639990779796801E-3</v>
      </c>
      <c r="G8" s="26">
        <v>7.4695763541163399E-3</v>
      </c>
      <c r="H8" s="26">
        <v>7.2828369452634406E-2</v>
      </c>
      <c r="I8" s="26">
        <v>5.48809773265088E-3</v>
      </c>
    </row>
    <row r="9" spans="1:255" ht="32.1" customHeight="1">
      <c r="A9" s="25" t="s">
        <v>472</v>
      </c>
      <c r="B9" s="26">
        <v>1.48999270157959E-2</v>
      </c>
      <c r="C9" s="26">
        <v>1.45709633388309E-2</v>
      </c>
      <c r="D9" s="26">
        <v>5.80729982693902E-3</v>
      </c>
      <c r="E9" s="28" t="s">
        <v>292</v>
      </c>
      <c r="F9" s="26">
        <v>-1.03489238560479E-3</v>
      </c>
      <c r="G9" s="26">
        <v>8.0650803436075405E-3</v>
      </c>
      <c r="H9" s="26">
        <v>7.4008972564869199E-2</v>
      </c>
      <c r="I9" s="26">
        <v>1.23405121322454E-2</v>
      </c>
    </row>
    <row r="10" spans="1:255" ht="32.1" customHeight="1">
      <c r="A10" s="25" t="s">
        <v>473</v>
      </c>
      <c r="B10" s="26">
        <v>2.81246806256744E-2</v>
      </c>
      <c r="C10" s="26">
        <v>2.8638062213462299E-2</v>
      </c>
      <c r="D10" s="26">
        <v>1.73653666651063E-2</v>
      </c>
      <c r="E10" s="28" t="s">
        <v>297</v>
      </c>
      <c r="F10" s="26">
        <v>1.2986642600190199E-3</v>
      </c>
      <c r="G10" s="26">
        <v>2.02583854331083E-2</v>
      </c>
      <c r="H10" s="26">
        <v>0.10534360425216301</v>
      </c>
      <c r="I10" s="26">
        <v>2.6837384846073401E-2</v>
      </c>
    </row>
    <row r="11" spans="1:255" ht="32.1" customHeight="1">
      <c r="A11" s="25" t="s">
        <v>474</v>
      </c>
      <c r="B11" s="26">
        <v>6.4290223577648298E-2</v>
      </c>
      <c r="C11" s="26">
        <v>6.45234612811596E-2</v>
      </c>
      <c r="D11" s="26">
        <v>4.0566199118179901E-2</v>
      </c>
      <c r="E11" s="28" t="s">
        <v>297</v>
      </c>
      <c r="F11" s="26">
        <v>2.1944605609477402E-3</v>
      </c>
      <c r="G11" s="26">
        <v>2.33524147627182E-2</v>
      </c>
      <c r="H11" s="26">
        <v>0.11039323342375899</v>
      </c>
      <c r="I11" s="26">
        <v>4.5975025667270603E-2</v>
      </c>
    </row>
    <row r="12" spans="1:255" ht="32.1" customHeight="1">
      <c r="A12" s="25" t="s">
        <v>475</v>
      </c>
      <c r="B12" s="26">
        <v>1.6288395683767901E-2</v>
      </c>
      <c r="C12" s="26">
        <v>1.7617789103753501E-2</v>
      </c>
      <c r="D12" s="26">
        <v>0.120511875134294</v>
      </c>
      <c r="E12" s="28" t="s">
        <v>297</v>
      </c>
      <c r="F12" s="26">
        <v>1.4810902361100499E-3</v>
      </c>
      <c r="G12" s="26">
        <v>2.82352016217585E-2</v>
      </c>
      <c r="H12" s="26">
        <v>0.117701078746863</v>
      </c>
      <c r="I12" s="26">
        <v>0.120511875134294</v>
      </c>
    </row>
    <row r="13" spans="1:255" ht="32.1" customHeight="1">
      <c r="A13" s="25" t="s">
        <v>476</v>
      </c>
      <c r="B13" s="26">
        <v>0.17971622167617199</v>
      </c>
      <c r="C13" s="26">
        <v>0.18017671127721099</v>
      </c>
      <c r="D13" s="26">
        <v>3.7405951331338201E-3</v>
      </c>
      <c r="E13" s="28" t="s">
        <v>292</v>
      </c>
      <c r="F13" s="26">
        <v>-2.9218334210959099E-3</v>
      </c>
      <c r="G13" s="26">
        <v>2.79408022039229E-2</v>
      </c>
      <c r="H13" s="26">
        <v>0.117701078746863</v>
      </c>
      <c r="I13" s="26">
        <v>9.0843024661821301E-3</v>
      </c>
    </row>
    <row r="14" spans="1:255" ht="20.100000000000001" customHeight="1">
      <c r="A14" s="29" t="s">
        <v>363</v>
      </c>
      <c r="B14" s="30">
        <v>3.03617110425069E-2</v>
      </c>
      <c r="C14" s="30">
        <v>3.06907833118331E-2</v>
      </c>
      <c r="D14" s="30">
        <v>3.8241210274962599E-2</v>
      </c>
      <c r="E14" s="31" t="s">
        <v>297</v>
      </c>
      <c r="F14" s="30">
        <v>1.3606330714654601E-3</v>
      </c>
      <c r="G14" s="30">
        <v>3.2265003495439697E-2</v>
      </c>
      <c r="H14" s="30">
        <v>0.12529730414791301</v>
      </c>
      <c r="I14" s="30">
        <v>4.5975025667270603E-2</v>
      </c>
    </row>
    <row r="15" spans="1:255" ht="20.100000000000001" customHeight="1">
      <c r="A15" s="32"/>
      <c r="B15" s="33"/>
      <c r="C15" s="34"/>
      <c r="D15" s="34"/>
      <c r="E15" s="34"/>
      <c r="F15" s="34"/>
      <c r="G15" s="34"/>
      <c r="H15" s="34"/>
      <c r="I15" s="34"/>
    </row>
    <row r="16" spans="1:255" ht="20.100000000000001" customHeight="1">
      <c r="A16" s="35" t="s">
        <v>464</v>
      </c>
      <c r="B16" s="36" t="s">
        <v>305</v>
      </c>
      <c r="C16" s="37"/>
      <c r="D16" s="37"/>
      <c r="E16" s="37"/>
      <c r="F16" s="37"/>
      <c r="G16" s="37"/>
      <c r="H16" s="37"/>
      <c r="I16" s="37"/>
    </row>
    <row r="17" spans="1:9" ht="20.100000000000001" customHeight="1">
      <c r="A17" s="35" t="s">
        <v>465</v>
      </c>
      <c r="B17" s="36" t="s">
        <v>307</v>
      </c>
      <c r="C17" s="37"/>
      <c r="D17" s="37"/>
      <c r="E17" s="37"/>
      <c r="F17" s="37"/>
      <c r="G17" s="37"/>
      <c r="H17" s="37"/>
      <c r="I17" s="37"/>
    </row>
    <row r="18" spans="1:9" ht="20.100000000000001" customHeight="1">
      <c r="A18" s="38"/>
      <c r="B18" s="39"/>
      <c r="C18" s="37"/>
      <c r="D18" s="37"/>
      <c r="E18" s="37"/>
      <c r="F18" s="37"/>
      <c r="G18" s="37"/>
      <c r="H18" s="37"/>
      <c r="I18" s="37"/>
    </row>
    <row r="19" spans="1:9" ht="20.100000000000001" customHeight="1">
      <c r="A19" s="38"/>
      <c r="B19" s="39"/>
      <c r="C19" s="37"/>
      <c r="D19" s="37"/>
      <c r="E19" s="37"/>
      <c r="F19" s="37"/>
      <c r="G19" s="37"/>
      <c r="H19" s="37"/>
      <c r="I19" s="37"/>
    </row>
    <row r="20" spans="1:9" ht="20.100000000000001" customHeight="1">
      <c r="A20" s="38"/>
      <c r="B20" s="39"/>
      <c r="C20" s="37"/>
      <c r="D20" s="37"/>
      <c r="E20" s="37"/>
      <c r="F20" s="37"/>
      <c r="G20" s="37"/>
      <c r="H20" s="37"/>
      <c r="I20" s="37"/>
    </row>
    <row r="21" spans="1:9" ht="20.100000000000001" customHeight="1">
      <c r="A21" s="38"/>
      <c r="B21" s="39"/>
      <c r="C21" s="37"/>
      <c r="D21" s="37"/>
      <c r="E21" s="37"/>
      <c r="F21" s="37"/>
      <c r="G21" s="37"/>
      <c r="H21" s="37"/>
      <c r="I21" s="37"/>
    </row>
    <row r="22" spans="1:9" ht="20.100000000000001" customHeight="1">
      <c r="A22" s="38"/>
      <c r="B22" s="39"/>
      <c r="C22" s="37"/>
      <c r="D22" s="37"/>
      <c r="E22" s="37"/>
      <c r="F22" s="37"/>
      <c r="G22" s="37"/>
      <c r="H22" s="37"/>
      <c r="I22" s="37"/>
    </row>
    <row r="23" spans="1:9" ht="20.100000000000001" customHeight="1">
      <c r="A23" s="38"/>
      <c r="B23" s="39"/>
      <c r="C23" s="37"/>
      <c r="D23" s="37"/>
      <c r="E23" s="37"/>
      <c r="F23" s="37"/>
      <c r="G23" s="37"/>
      <c r="H23" s="37"/>
      <c r="I23" s="37"/>
    </row>
    <row r="24" spans="1:9" ht="20.100000000000001" customHeight="1">
      <c r="A24" s="38"/>
      <c r="B24" s="39"/>
      <c r="C24" s="37"/>
      <c r="D24" s="37"/>
      <c r="E24" s="37"/>
      <c r="F24" s="37"/>
      <c r="G24" s="37"/>
      <c r="H24" s="37"/>
      <c r="I24" s="37"/>
    </row>
    <row r="25" spans="1:9" ht="20.100000000000001" customHeight="1">
      <c r="A25" s="38"/>
      <c r="B25" s="39"/>
      <c r="C25" s="37"/>
      <c r="D25" s="37"/>
      <c r="E25" s="37"/>
      <c r="F25" s="37"/>
      <c r="G25" s="37"/>
      <c r="H25" s="37"/>
      <c r="I25" s="37"/>
    </row>
    <row r="26" spans="1:9" ht="20.100000000000001" customHeight="1">
      <c r="A26" s="38"/>
      <c r="B26" s="39"/>
      <c r="C26" s="37"/>
      <c r="D26" s="37"/>
      <c r="E26" s="37"/>
      <c r="F26" s="37"/>
      <c r="G26" s="37"/>
      <c r="H26" s="37"/>
      <c r="I26" s="37"/>
    </row>
    <row r="27" spans="1:9" ht="20.100000000000001" customHeight="1">
      <c r="A27" s="38"/>
      <c r="B27" s="39"/>
      <c r="C27" s="37"/>
      <c r="D27" s="37"/>
      <c r="E27" s="37"/>
      <c r="F27" s="37"/>
      <c r="G27" s="37"/>
      <c r="H27" s="37"/>
      <c r="I27" s="37"/>
    </row>
    <row r="28" spans="1:9" ht="20.100000000000001" customHeight="1">
      <c r="A28" s="38"/>
      <c r="B28" s="39"/>
      <c r="C28" s="37"/>
      <c r="D28" s="37"/>
      <c r="E28" s="37"/>
      <c r="F28" s="37"/>
      <c r="G28" s="37"/>
      <c r="H28" s="37"/>
      <c r="I28" s="37"/>
    </row>
    <row r="29" spans="1:9" ht="20.100000000000001" customHeight="1">
      <c r="A29" s="38"/>
      <c r="B29" s="39"/>
      <c r="C29" s="37"/>
      <c r="D29" s="37"/>
      <c r="E29" s="37"/>
      <c r="F29" s="37"/>
      <c r="G29" s="37"/>
      <c r="H29" s="37"/>
      <c r="I29" s="37"/>
    </row>
    <row r="30" spans="1:9" ht="20.100000000000001" customHeight="1">
      <c r="A30" s="38"/>
      <c r="B30" s="39"/>
      <c r="C30" s="37"/>
      <c r="D30" s="37"/>
      <c r="E30" s="37"/>
      <c r="F30" s="37"/>
      <c r="G30" s="37"/>
      <c r="H30" s="37"/>
      <c r="I30" s="37"/>
    </row>
    <row r="31" spans="1:9" ht="20.100000000000001" customHeight="1">
      <c r="A31" s="38"/>
      <c r="B31" s="39"/>
      <c r="C31" s="37"/>
      <c r="D31" s="37"/>
      <c r="E31" s="37"/>
      <c r="F31" s="37"/>
      <c r="G31" s="37"/>
      <c r="H31" s="37"/>
      <c r="I31" s="37"/>
    </row>
    <row r="32" spans="1:9" ht="20.100000000000001" customHeight="1">
      <c r="A32" s="38"/>
      <c r="B32" s="39"/>
      <c r="C32" s="37"/>
      <c r="D32" s="37"/>
      <c r="E32" s="37"/>
      <c r="F32" s="37"/>
      <c r="G32" s="37"/>
      <c r="H32" s="37"/>
      <c r="I32" s="37"/>
    </row>
    <row r="33" spans="1:9" ht="20.100000000000001" customHeight="1">
      <c r="A33" s="38"/>
      <c r="B33" s="39"/>
      <c r="C33" s="37"/>
      <c r="D33" s="37"/>
      <c r="E33" s="37"/>
      <c r="F33" s="37"/>
      <c r="G33" s="37"/>
      <c r="H33" s="37"/>
      <c r="I33" s="37"/>
    </row>
    <row r="34" spans="1:9" ht="20.100000000000001" customHeight="1">
      <c r="A34" s="38"/>
      <c r="B34" s="39"/>
      <c r="C34" s="37"/>
      <c r="D34" s="37"/>
      <c r="E34" s="37"/>
      <c r="F34" s="37"/>
      <c r="G34" s="37"/>
      <c r="H34" s="37"/>
      <c r="I34" s="37"/>
    </row>
    <row r="35" spans="1:9" ht="20.100000000000001" customHeight="1">
      <c r="A35" s="38"/>
      <c r="B35" s="39"/>
      <c r="C35" s="37"/>
      <c r="D35" s="37"/>
      <c r="E35" s="37"/>
      <c r="F35" s="37"/>
      <c r="G35" s="37"/>
      <c r="H35" s="37"/>
      <c r="I35" s="37"/>
    </row>
    <row r="36" spans="1:9" ht="20.100000000000001" customHeight="1">
      <c r="A36" s="38"/>
      <c r="B36" s="39"/>
      <c r="C36" s="37"/>
      <c r="D36" s="37"/>
      <c r="E36" s="37"/>
      <c r="F36" s="37"/>
      <c r="G36" s="37"/>
      <c r="H36" s="37"/>
      <c r="I36" s="37"/>
    </row>
    <row r="37" spans="1:9" ht="20.100000000000001" customHeight="1">
      <c r="A37" s="38"/>
      <c r="B37" s="39"/>
      <c r="C37" s="37"/>
      <c r="D37" s="37"/>
      <c r="E37" s="37"/>
      <c r="F37" s="37"/>
      <c r="G37" s="37"/>
      <c r="H37" s="37"/>
      <c r="I37" s="37"/>
    </row>
    <row r="38" spans="1:9" ht="20.100000000000001" customHeight="1">
      <c r="A38" s="38"/>
      <c r="B38" s="39"/>
      <c r="C38" s="37"/>
      <c r="D38" s="37"/>
      <c r="E38" s="37"/>
      <c r="F38" s="37"/>
      <c r="G38" s="37"/>
      <c r="H38" s="37"/>
      <c r="I38" s="37"/>
    </row>
    <row r="39" spans="1:9" ht="20.100000000000001" customHeight="1">
      <c r="A39" s="38"/>
      <c r="B39" s="39"/>
      <c r="C39" s="37"/>
      <c r="D39" s="37"/>
      <c r="E39" s="37"/>
      <c r="F39" s="37"/>
      <c r="G39" s="37"/>
      <c r="H39" s="37"/>
      <c r="I39" s="37"/>
    </row>
    <row r="40" spans="1:9" ht="20.100000000000001" customHeight="1">
      <c r="A40" s="38"/>
      <c r="B40" s="39"/>
      <c r="C40" s="37"/>
      <c r="D40" s="37"/>
      <c r="E40" s="37"/>
      <c r="F40" s="37"/>
      <c r="G40" s="37"/>
      <c r="H40" s="37"/>
      <c r="I40" s="37"/>
    </row>
    <row r="41" spans="1:9" ht="20.100000000000001" customHeight="1">
      <c r="A41" s="38"/>
      <c r="B41" s="39"/>
      <c r="C41" s="37"/>
      <c r="D41" s="37"/>
      <c r="E41" s="37"/>
      <c r="F41" s="37"/>
      <c r="G41" s="37"/>
      <c r="H41" s="37"/>
      <c r="I41" s="37"/>
    </row>
    <row r="42" spans="1:9" ht="20.100000000000001" customHeight="1">
      <c r="A42" s="38"/>
      <c r="B42" s="39"/>
      <c r="C42" s="37"/>
      <c r="D42" s="37"/>
      <c r="E42" s="37"/>
      <c r="F42" s="37"/>
      <c r="G42" s="37"/>
      <c r="H42" s="37"/>
      <c r="I42" s="37"/>
    </row>
    <row r="43" spans="1:9" ht="20.100000000000001" customHeight="1">
      <c r="A43" s="38"/>
      <c r="B43" s="39"/>
      <c r="C43" s="37"/>
      <c r="D43" s="37"/>
      <c r="E43" s="37"/>
      <c r="F43" s="37"/>
      <c r="G43" s="37"/>
      <c r="H43" s="37"/>
      <c r="I43" s="37"/>
    </row>
    <row r="44" spans="1:9" ht="20.100000000000001" customHeight="1">
      <c r="A44" s="38"/>
      <c r="B44" s="39"/>
      <c r="C44" s="37"/>
      <c r="D44" s="37"/>
      <c r="E44" s="37"/>
      <c r="F44" s="37"/>
      <c r="G44" s="37"/>
      <c r="H44" s="37"/>
      <c r="I44" s="37"/>
    </row>
    <row r="45" spans="1:9" ht="20.100000000000001" customHeight="1">
      <c r="A45" s="38"/>
      <c r="B45" s="39"/>
      <c r="C45" s="37"/>
      <c r="D45" s="37"/>
      <c r="E45" s="37"/>
      <c r="F45" s="37"/>
      <c r="G45" s="37"/>
      <c r="H45" s="37"/>
      <c r="I45" s="37"/>
    </row>
    <row r="46" spans="1:9" ht="20.100000000000001" customHeight="1">
      <c r="A46" s="38"/>
      <c r="B46" s="39"/>
      <c r="C46" s="37"/>
      <c r="D46" s="37"/>
      <c r="E46" s="37"/>
      <c r="F46" s="37"/>
      <c r="G46" s="37"/>
      <c r="H46" s="37"/>
      <c r="I46" s="37"/>
    </row>
    <row r="47" spans="1:9" ht="20.100000000000001" customHeight="1">
      <c r="A47" s="38"/>
      <c r="B47" s="39"/>
      <c r="C47" s="37"/>
      <c r="D47" s="37"/>
      <c r="E47" s="37"/>
      <c r="F47" s="37"/>
      <c r="G47" s="37"/>
      <c r="H47" s="37"/>
      <c r="I47" s="37"/>
    </row>
    <row r="48" spans="1:9" ht="20.100000000000001" customHeight="1">
      <c r="A48" s="38"/>
      <c r="B48" s="39"/>
      <c r="C48" s="37"/>
      <c r="D48" s="37"/>
      <c r="E48" s="37"/>
      <c r="F48" s="37"/>
      <c r="G48" s="37"/>
      <c r="H48" s="37"/>
      <c r="I48" s="37"/>
    </row>
    <row r="49" spans="1:9" ht="20.100000000000001" customHeight="1">
      <c r="A49" s="38"/>
      <c r="B49" s="39"/>
      <c r="C49" s="37"/>
      <c r="D49" s="37"/>
      <c r="E49" s="37"/>
      <c r="F49" s="37"/>
      <c r="G49" s="37"/>
      <c r="H49" s="37"/>
      <c r="I49" s="37"/>
    </row>
    <row r="50" spans="1:9" ht="20.100000000000001" customHeight="1">
      <c r="A50" s="38"/>
      <c r="B50" s="39"/>
      <c r="C50" s="37"/>
      <c r="D50" s="37"/>
      <c r="E50" s="37"/>
      <c r="F50" s="37"/>
      <c r="G50" s="37"/>
      <c r="H50" s="37"/>
      <c r="I50" s="37"/>
    </row>
    <row r="51" spans="1:9" ht="20.100000000000001" customHeight="1">
      <c r="A51" s="38"/>
      <c r="B51" s="39"/>
      <c r="C51" s="37"/>
      <c r="D51" s="37"/>
      <c r="E51" s="37"/>
      <c r="F51" s="37"/>
      <c r="G51" s="37"/>
      <c r="H51" s="37"/>
      <c r="I51" s="37"/>
    </row>
    <row r="52" spans="1:9" ht="20.100000000000001" customHeight="1">
      <c r="A52" s="38"/>
      <c r="B52" s="39"/>
      <c r="C52" s="37"/>
      <c r="D52" s="37"/>
      <c r="E52" s="37"/>
      <c r="F52" s="37"/>
      <c r="G52" s="37"/>
      <c r="H52" s="37"/>
      <c r="I52" s="37"/>
    </row>
    <row r="53" spans="1:9" ht="20.100000000000001" customHeight="1">
      <c r="A53" s="38"/>
      <c r="B53" s="39"/>
      <c r="C53" s="37"/>
      <c r="D53" s="37"/>
      <c r="E53" s="37"/>
      <c r="F53" s="37"/>
      <c r="G53" s="37"/>
      <c r="H53" s="37"/>
      <c r="I53" s="37"/>
    </row>
    <row r="54" spans="1:9" ht="20.100000000000001" customHeight="1">
      <c r="A54" s="38"/>
      <c r="B54" s="39"/>
      <c r="C54" s="37"/>
      <c r="D54" s="37"/>
      <c r="E54" s="37"/>
      <c r="F54" s="37"/>
      <c r="G54" s="37"/>
      <c r="H54" s="37"/>
      <c r="I54" s="37"/>
    </row>
    <row r="55" spans="1:9" ht="20.100000000000001" customHeight="1">
      <c r="A55" s="38"/>
      <c r="B55" s="39"/>
      <c r="C55" s="37"/>
      <c r="D55" s="37"/>
      <c r="E55" s="37"/>
      <c r="F55" s="37"/>
      <c r="G55" s="37"/>
      <c r="H55" s="37"/>
      <c r="I55" s="37"/>
    </row>
    <row r="56" spans="1:9" ht="20.100000000000001" customHeight="1">
      <c r="A56" s="38"/>
      <c r="B56" s="39"/>
      <c r="C56" s="37"/>
      <c r="D56" s="37"/>
      <c r="E56" s="37"/>
      <c r="F56" s="37"/>
      <c r="G56" s="37"/>
      <c r="H56" s="37"/>
      <c r="I56" s="37"/>
    </row>
    <row r="57" spans="1:9" ht="20.100000000000001" customHeight="1">
      <c r="A57" s="38"/>
      <c r="B57" s="39"/>
      <c r="C57" s="37"/>
      <c r="D57" s="37"/>
      <c r="E57" s="37"/>
      <c r="F57" s="37"/>
      <c r="G57" s="37"/>
      <c r="H57" s="37"/>
      <c r="I57" s="37"/>
    </row>
    <row r="58" spans="1:9" ht="20.100000000000001" customHeight="1">
      <c r="A58" s="38"/>
      <c r="B58" s="39"/>
      <c r="C58" s="37"/>
      <c r="D58" s="37"/>
      <c r="E58" s="37"/>
      <c r="F58" s="37"/>
      <c r="G58" s="37"/>
      <c r="H58" s="37"/>
      <c r="I58" s="37"/>
    </row>
    <row r="59" spans="1:9" ht="20.100000000000001" customHeight="1">
      <c r="A59" s="38"/>
      <c r="B59" s="39"/>
      <c r="C59" s="37"/>
      <c r="D59" s="37"/>
      <c r="E59" s="37"/>
      <c r="F59" s="37"/>
      <c r="G59" s="37"/>
      <c r="H59" s="37"/>
      <c r="I59" s="37"/>
    </row>
    <row r="60" spans="1:9" ht="20.100000000000001" customHeight="1">
      <c r="A60" s="38"/>
      <c r="B60" s="39"/>
      <c r="C60" s="37"/>
      <c r="D60" s="37"/>
      <c r="E60" s="37"/>
      <c r="F60" s="37"/>
      <c r="G60" s="37"/>
      <c r="H60" s="37"/>
      <c r="I60" s="37"/>
    </row>
  </sheetData>
  <phoneticPr fontId="10" type="noConversion"/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V397"/>
  <sheetViews>
    <sheetView showGridLines="0" workbookViewId="0">
      <pane xSplit="1" ySplit="1" topLeftCell="B368" activePane="bottomRight" state="frozen"/>
      <selection pane="topRight"/>
      <selection pane="bottomLeft"/>
      <selection pane="bottomRight" activeCell="C1" sqref="C1"/>
    </sheetView>
  </sheetViews>
  <sheetFormatPr defaultColWidth="16.28515625" defaultRowHeight="19.899999999999999" customHeight="1"/>
  <cols>
    <col min="1" max="2" width="16.28515625" style="1" customWidth="1"/>
    <col min="3" max="3" width="22.42578125" style="1" customWidth="1"/>
    <col min="4" max="4" width="21.42578125" style="1" customWidth="1"/>
    <col min="5" max="256" width="16.28515625" style="1" customWidth="1"/>
  </cols>
  <sheetData>
    <row r="1" spans="1:256" s="18" customFormat="1" ht="14.25">
      <c r="A1" s="2" t="s">
        <v>282</v>
      </c>
      <c r="B1" s="2" t="s">
        <v>477</v>
      </c>
      <c r="C1" s="2" t="s">
        <v>478</v>
      </c>
      <c r="D1" s="2" t="s">
        <v>479</v>
      </c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</row>
    <row r="2" spans="1:256" ht="32.25" customHeight="1">
      <c r="A2" s="3" t="s">
        <v>480</v>
      </c>
      <c r="B2" s="4" t="s">
        <v>408</v>
      </c>
      <c r="C2" s="6">
        <v>0.11555867705782299</v>
      </c>
      <c r="D2" s="6">
        <v>2.37148485380285E-2</v>
      </c>
    </row>
    <row r="3" spans="1:256" ht="32.1" customHeight="1">
      <c r="A3" s="8" t="s">
        <v>480</v>
      </c>
      <c r="B3" s="9" t="s">
        <v>405</v>
      </c>
      <c r="C3" s="10">
        <v>0.11515989523624399</v>
      </c>
      <c r="D3" s="10">
        <v>2.4204956303043802E-2</v>
      </c>
    </row>
    <row r="4" spans="1:256" ht="32.1" customHeight="1">
      <c r="A4" s="8" t="s">
        <v>480</v>
      </c>
      <c r="B4" s="9" t="s">
        <v>481</v>
      </c>
      <c r="C4" s="10">
        <v>-3.3225305222189701E-2</v>
      </c>
      <c r="D4" s="10">
        <v>0.51680018761552105</v>
      </c>
    </row>
    <row r="5" spans="1:256" ht="32.1" customHeight="1">
      <c r="A5" s="8" t="s">
        <v>480</v>
      </c>
      <c r="B5" s="9" t="s">
        <v>310</v>
      </c>
      <c r="C5" s="10">
        <v>-3.9915292863400301E-2</v>
      </c>
      <c r="D5" s="10">
        <v>0.43602988614608001</v>
      </c>
    </row>
    <row r="6" spans="1:256" ht="32.1" customHeight="1">
      <c r="A6" s="8" t="s">
        <v>291</v>
      </c>
      <c r="B6" s="9" t="s">
        <v>408</v>
      </c>
      <c r="C6" s="10">
        <v>0.15074361745388501</v>
      </c>
      <c r="D6" s="10">
        <v>3.10260438146701E-3</v>
      </c>
    </row>
    <row r="7" spans="1:256" ht="32.1" customHeight="1">
      <c r="A7" s="8" t="s">
        <v>291</v>
      </c>
      <c r="B7" s="9" t="s">
        <v>405</v>
      </c>
      <c r="C7" s="10">
        <v>0.15148478281994801</v>
      </c>
      <c r="D7" s="10">
        <v>2.9577478099999102E-3</v>
      </c>
    </row>
    <row r="8" spans="1:256" ht="32.1" customHeight="1">
      <c r="A8" s="8" t="s">
        <v>291</v>
      </c>
      <c r="B8" s="9" t="s">
        <v>481</v>
      </c>
      <c r="C8" s="10">
        <v>-0.109246729229336</v>
      </c>
      <c r="D8" s="10">
        <v>3.2564374811330302E-2</v>
      </c>
    </row>
    <row r="9" spans="1:256" ht="32.1" customHeight="1">
      <c r="A9" s="8" t="s">
        <v>291</v>
      </c>
      <c r="B9" s="9" t="s">
        <v>310</v>
      </c>
      <c r="C9" s="10">
        <v>6.9209411326533396E-2</v>
      </c>
      <c r="D9" s="10">
        <v>0.17648766467330401</v>
      </c>
    </row>
    <row r="10" spans="1:256" ht="32.1" customHeight="1">
      <c r="A10" s="8" t="s">
        <v>482</v>
      </c>
      <c r="B10" s="9" t="s">
        <v>408</v>
      </c>
      <c r="C10" s="10">
        <v>0.17952860391341899</v>
      </c>
      <c r="D10" s="10">
        <v>4.1448139312792297E-4</v>
      </c>
    </row>
    <row r="11" spans="1:256" ht="32.1" customHeight="1">
      <c r="A11" s="8" t="s">
        <v>482</v>
      </c>
      <c r="B11" s="9" t="s">
        <v>405</v>
      </c>
      <c r="C11" s="10">
        <v>0.17975315005082901</v>
      </c>
      <c r="D11" s="10">
        <v>4.0750264970267899E-4</v>
      </c>
    </row>
    <row r="12" spans="1:256" ht="32.1" customHeight="1">
      <c r="A12" s="8" t="s">
        <v>482</v>
      </c>
      <c r="B12" s="9" t="s">
        <v>481</v>
      </c>
      <c r="C12" s="10">
        <v>-5.2036713130262702E-2</v>
      </c>
      <c r="D12" s="10">
        <v>0.30975409036069501</v>
      </c>
    </row>
    <row r="13" spans="1:256" ht="32.1" customHeight="1">
      <c r="A13" s="8" t="s">
        <v>482</v>
      </c>
      <c r="B13" s="9" t="s">
        <v>310</v>
      </c>
      <c r="C13" s="10">
        <v>0.23276324339964299</v>
      </c>
      <c r="D13" s="13">
        <v>4.1492582377107702E-6</v>
      </c>
    </row>
    <row r="14" spans="1:256" ht="32.1" customHeight="1">
      <c r="A14" s="8" t="s">
        <v>483</v>
      </c>
      <c r="B14" s="9" t="s">
        <v>408</v>
      </c>
      <c r="C14" s="10">
        <v>-0.106511513678529</v>
      </c>
      <c r="D14" s="10">
        <v>3.7197617460587903E-2</v>
      </c>
    </row>
    <row r="15" spans="1:256" ht="32.1" customHeight="1">
      <c r="A15" s="8" t="s">
        <v>483</v>
      </c>
      <c r="B15" s="9" t="s">
        <v>405</v>
      </c>
      <c r="C15" s="10">
        <v>-0.107266176575259</v>
      </c>
      <c r="D15" s="10">
        <v>3.5866584742120997E-2</v>
      </c>
    </row>
    <row r="16" spans="1:256" ht="32.1" customHeight="1">
      <c r="A16" s="8" t="s">
        <v>483</v>
      </c>
      <c r="B16" s="9" t="s">
        <v>481</v>
      </c>
      <c r="C16" s="10">
        <v>-0.116666481536117</v>
      </c>
      <c r="D16" s="10">
        <v>2.23980925577804E-2</v>
      </c>
    </row>
    <row r="17" spans="1:4" ht="32.1" customHeight="1">
      <c r="A17" s="8" t="s">
        <v>483</v>
      </c>
      <c r="B17" s="9" t="s">
        <v>310</v>
      </c>
      <c r="C17" s="10">
        <v>-0.153983126618815</v>
      </c>
      <c r="D17" s="10">
        <v>2.51359257249706E-3</v>
      </c>
    </row>
    <row r="18" spans="1:4" ht="32.1" customHeight="1">
      <c r="A18" s="8" t="s">
        <v>484</v>
      </c>
      <c r="B18" s="9" t="s">
        <v>408</v>
      </c>
      <c r="C18" s="10">
        <v>-2.8071941107116999E-2</v>
      </c>
      <c r="D18" s="10">
        <v>0.58390412387485702</v>
      </c>
    </row>
    <row r="19" spans="1:4" ht="32.1" customHeight="1">
      <c r="A19" s="8" t="s">
        <v>484</v>
      </c>
      <c r="B19" s="9" t="s">
        <v>405</v>
      </c>
      <c r="C19" s="10">
        <v>-2.79604443508348E-2</v>
      </c>
      <c r="D19" s="10">
        <v>0.58539952421684505</v>
      </c>
    </row>
    <row r="20" spans="1:4" ht="32.1" customHeight="1">
      <c r="A20" s="8" t="s">
        <v>484</v>
      </c>
      <c r="B20" s="9" t="s">
        <v>481</v>
      </c>
      <c r="C20" s="10">
        <v>1.7566468763628201E-2</v>
      </c>
      <c r="D20" s="10">
        <v>0.73183520726174101</v>
      </c>
    </row>
    <row r="21" spans="1:4" ht="32.1" customHeight="1">
      <c r="A21" s="8" t="s">
        <v>484</v>
      </c>
      <c r="B21" s="9" t="s">
        <v>310</v>
      </c>
      <c r="C21" s="10">
        <v>-0.139045209912777</v>
      </c>
      <c r="D21" s="10">
        <v>6.4199230562086203E-3</v>
      </c>
    </row>
    <row r="22" spans="1:4" ht="32.1" customHeight="1">
      <c r="A22" s="8" t="s">
        <v>485</v>
      </c>
      <c r="B22" s="9" t="s">
        <v>408</v>
      </c>
      <c r="C22" s="10">
        <v>0.136779068940142</v>
      </c>
      <c r="D22" s="10">
        <v>7.3472871833075298E-3</v>
      </c>
    </row>
    <row r="23" spans="1:4" ht="32.1" customHeight="1">
      <c r="A23" s="8" t="s">
        <v>485</v>
      </c>
      <c r="B23" s="9" t="s">
        <v>405</v>
      </c>
      <c r="C23" s="10">
        <v>0.13653639502310999</v>
      </c>
      <c r="D23" s="10">
        <v>7.45337184579342E-3</v>
      </c>
    </row>
    <row r="24" spans="1:4" ht="32.1" customHeight="1">
      <c r="A24" s="8" t="s">
        <v>485</v>
      </c>
      <c r="B24" s="9" t="s">
        <v>481</v>
      </c>
      <c r="C24" s="10">
        <v>1.7960309656766999E-2</v>
      </c>
      <c r="D24" s="10">
        <v>0.72606136450845404</v>
      </c>
    </row>
    <row r="25" spans="1:4" ht="32.1" customHeight="1">
      <c r="A25" s="8" t="s">
        <v>485</v>
      </c>
      <c r="B25" s="9" t="s">
        <v>310</v>
      </c>
      <c r="C25" s="10">
        <v>3.7730422558975997E-2</v>
      </c>
      <c r="D25" s="10">
        <v>0.46158004507735301</v>
      </c>
    </row>
    <row r="26" spans="1:4" ht="32.1" customHeight="1">
      <c r="A26" s="8" t="s">
        <v>486</v>
      </c>
      <c r="B26" s="9" t="s">
        <v>408</v>
      </c>
      <c r="C26" s="10">
        <v>0.26276641814625301</v>
      </c>
      <c r="D26" s="13">
        <v>1.81256913158287E-7</v>
      </c>
    </row>
    <row r="27" spans="1:4" ht="32.1" customHeight="1">
      <c r="A27" s="8" t="s">
        <v>486</v>
      </c>
      <c r="B27" s="9" t="s">
        <v>405</v>
      </c>
      <c r="C27" s="10">
        <v>0.26336862594210497</v>
      </c>
      <c r="D27" s="13">
        <v>1.69512821922832E-7</v>
      </c>
    </row>
    <row r="28" spans="1:4" ht="32.1" customHeight="1">
      <c r="A28" s="8" t="s">
        <v>486</v>
      </c>
      <c r="B28" s="9" t="s">
        <v>481</v>
      </c>
      <c r="C28" s="10">
        <v>-8.8012570947973906E-2</v>
      </c>
      <c r="D28" s="10">
        <v>8.5405285437165399E-2</v>
      </c>
    </row>
    <row r="29" spans="1:4" ht="32.1" customHeight="1">
      <c r="A29" s="8" t="s">
        <v>486</v>
      </c>
      <c r="B29" s="9" t="s">
        <v>310</v>
      </c>
      <c r="C29" s="10">
        <v>0.1169398155373</v>
      </c>
      <c r="D29" s="10">
        <v>2.20831123230067E-2</v>
      </c>
    </row>
    <row r="30" spans="1:4" ht="32.1" customHeight="1">
      <c r="A30" s="8" t="s">
        <v>301</v>
      </c>
      <c r="B30" s="9" t="s">
        <v>408</v>
      </c>
      <c r="C30" s="10">
        <v>0.123720246546733</v>
      </c>
      <c r="D30" s="10">
        <v>1.5407624512291201E-2</v>
      </c>
    </row>
    <row r="31" spans="1:4" ht="32.1" customHeight="1">
      <c r="A31" s="8" t="s">
        <v>301</v>
      </c>
      <c r="B31" s="9" t="s">
        <v>405</v>
      </c>
      <c r="C31" s="10">
        <v>0.12534503755492701</v>
      </c>
      <c r="D31" s="10">
        <v>1.40993933260097E-2</v>
      </c>
    </row>
    <row r="32" spans="1:4" ht="32.1" customHeight="1">
      <c r="A32" s="8" t="s">
        <v>301</v>
      </c>
      <c r="B32" s="9" t="s">
        <v>481</v>
      </c>
      <c r="C32" s="10">
        <v>-0.17530448945132401</v>
      </c>
      <c r="D32" s="10">
        <v>5.68345821347063E-4</v>
      </c>
    </row>
    <row r="33" spans="1:4" ht="32.1" customHeight="1">
      <c r="A33" s="8" t="s">
        <v>301</v>
      </c>
      <c r="B33" s="9" t="s">
        <v>310</v>
      </c>
      <c r="C33" s="10">
        <v>8.3910548400694604E-2</v>
      </c>
      <c r="D33" s="10">
        <v>0.101070256214399</v>
      </c>
    </row>
    <row r="34" spans="1:4" ht="32.1" customHeight="1">
      <c r="A34" s="8" t="s">
        <v>487</v>
      </c>
      <c r="B34" s="9" t="s">
        <v>408</v>
      </c>
      <c r="C34" s="10">
        <v>0.34573674589563302</v>
      </c>
      <c r="D34" s="13">
        <v>3.4057968750198601E-12</v>
      </c>
    </row>
    <row r="35" spans="1:4" ht="32.1" customHeight="1">
      <c r="A35" s="8" t="s">
        <v>487</v>
      </c>
      <c r="B35" s="9" t="s">
        <v>405</v>
      </c>
      <c r="C35" s="10">
        <v>0.34580266818257999</v>
      </c>
      <c r="D35" s="13">
        <v>3.3717508505872099E-12</v>
      </c>
    </row>
    <row r="36" spans="1:4" ht="32.1" customHeight="1">
      <c r="A36" s="8" t="s">
        <v>487</v>
      </c>
      <c r="B36" s="9" t="s">
        <v>481</v>
      </c>
      <c r="C36" s="10">
        <v>-3.62531545399047E-2</v>
      </c>
      <c r="D36" s="10">
        <v>0.47931685238673799</v>
      </c>
    </row>
    <row r="37" spans="1:4" ht="32.1" customHeight="1">
      <c r="A37" s="8" t="s">
        <v>487</v>
      </c>
      <c r="B37" s="9" t="s">
        <v>310</v>
      </c>
      <c r="C37" s="10">
        <v>0.17791684096864099</v>
      </c>
      <c r="D37" s="10">
        <v>4.67932469854797E-4</v>
      </c>
    </row>
    <row r="38" spans="1:4" ht="44.1" customHeight="1">
      <c r="A38" s="8" t="s">
        <v>488</v>
      </c>
      <c r="B38" s="9" t="s">
        <v>408</v>
      </c>
      <c r="C38" s="10">
        <v>0.30854370664291098</v>
      </c>
      <c r="D38" s="13">
        <v>6.8396594507851505E-10</v>
      </c>
    </row>
    <row r="39" spans="1:4" ht="44.1" customHeight="1">
      <c r="A39" s="8" t="s">
        <v>488</v>
      </c>
      <c r="B39" s="9" t="s">
        <v>405</v>
      </c>
      <c r="C39" s="10">
        <v>0.30865200574613999</v>
      </c>
      <c r="D39" s="11">
        <v>6.7418246396079E-10</v>
      </c>
    </row>
    <row r="40" spans="1:4" ht="44.1" customHeight="1">
      <c r="A40" s="8" t="s">
        <v>488</v>
      </c>
      <c r="B40" s="9" t="s">
        <v>481</v>
      </c>
      <c r="C40" s="10">
        <v>-2.3101639525435699E-2</v>
      </c>
      <c r="D40" s="10">
        <v>0.65221271480032295</v>
      </c>
    </row>
    <row r="41" spans="1:4" ht="44.1" customHeight="1">
      <c r="A41" s="8" t="s">
        <v>488</v>
      </c>
      <c r="B41" s="9" t="s">
        <v>310</v>
      </c>
      <c r="C41" s="10">
        <v>0.162459800754437</v>
      </c>
      <c r="D41" s="10">
        <v>1.4216068578416E-3</v>
      </c>
    </row>
    <row r="42" spans="1:4" ht="32.1" customHeight="1">
      <c r="A42" s="8" t="s">
        <v>489</v>
      </c>
      <c r="B42" s="9" t="s">
        <v>408</v>
      </c>
      <c r="C42" s="10">
        <v>0.492772735500146</v>
      </c>
      <c r="D42" s="13">
        <v>7.9794154266208399E-25</v>
      </c>
    </row>
    <row r="43" spans="1:4" ht="32.1" customHeight="1">
      <c r="A43" s="8" t="s">
        <v>489</v>
      </c>
      <c r="B43" s="9" t="s">
        <v>405</v>
      </c>
      <c r="C43" s="10">
        <v>0.49239081453622802</v>
      </c>
      <c r="D43" s="11">
        <v>8.7781352283190991E-25</v>
      </c>
    </row>
    <row r="44" spans="1:4" ht="32.1" customHeight="1">
      <c r="A44" s="8" t="s">
        <v>489</v>
      </c>
      <c r="B44" s="9" t="s">
        <v>481</v>
      </c>
      <c r="C44" s="10">
        <v>-0.13771068613375201</v>
      </c>
      <c r="D44" s="10">
        <v>6.9524537166741097E-3</v>
      </c>
    </row>
    <row r="45" spans="1:4" ht="32.1" customHeight="1">
      <c r="A45" s="8" t="s">
        <v>489</v>
      </c>
      <c r="B45" s="9" t="s">
        <v>310</v>
      </c>
      <c r="C45" s="10">
        <v>0.17428448714592901</v>
      </c>
      <c r="D45" s="10">
        <v>6.1271697036014501E-4</v>
      </c>
    </row>
    <row r="46" spans="1:4" ht="32.1" customHeight="1">
      <c r="A46" s="8" t="s">
        <v>490</v>
      </c>
      <c r="B46" s="9" t="s">
        <v>408</v>
      </c>
      <c r="C46" s="10">
        <v>0.57924883293270202</v>
      </c>
      <c r="D46" s="13">
        <v>1.06602595062881E-35</v>
      </c>
    </row>
    <row r="47" spans="1:4" ht="32.1" customHeight="1">
      <c r="A47" s="8" t="s">
        <v>490</v>
      </c>
      <c r="B47" s="9" t="s">
        <v>405</v>
      </c>
      <c r="C47" s="10">
        <v>0.57934879226065294</v>
      </c>
      <c r="D47" s="13">
        <v>1.0310338285863299E-35</v>
      </c>
    </row>
    <row r="48" spans="1:4" ht="32.1" customHeight="1">
      <c r="A48" s="8" t="s">
        <v>490</v>
      </c>
      <c r="B48" s="9" t="s">
        <v>481</v>
      </c>
      <c r="C48" s="10">
        <v>-3.6757392488509198E-2</v>
      </c>
      <c r="D48" s="10">
        <v>0.47322141562970199</v>
      </c>
    </row>
    <row r="49" spans="1:4" ht="32.1" customHeight="1">
      <c r="A49" s="8" t="s">
        <v>490</v>
      </c>
      <c r="B49" s="9" t="s">
        <v>310</v>
      </c>
      <c r="C49" s="10">
        <v>0.31548287640272898</v>
      </c>
      <c r="D49" s="11">
        <v>2.6849914980445E-10</v>
      </c>
    </row>
    <row r="50" spans="1:4" ht="44.1" customHeight="1">
      <c r="A50" s="8" t="s">
        <v>491</v>
      </c>
      <c r="B50" s="9" t="s">
        <v>408</v>
      </c>
      <c r="C50" s="10">
        <v>-8.9756442576896495E-2</v>
      </c>
      <c r="D50" s="10">
        <v>7.9367271718485802E-2</v>
      </c>
    </row>
    <row r="51" spans="1:4" ht="44.1" customHeight="1">
      <c r="A51" s="8" t="s">
        <v>491</v>
      </c>
      <c r="B51" s="9" t="s">
        <v>405</v>
      </c>
      <c r="C51" s="10">
        <v>-9.0044367430458405E-2</v>
      </c>
      <c r="D51" s="10">
        <v>7.840444148971E-2</v>
      </c>
    </row>
    <row r="52" spans="1:4" ht="44.1" customHeight="1">
      <c r="A52" s="8" t="s">
        <v>491</v>
      </c>
      <c r="B52" s="9" t="s">
        <v>481</v>
      </c>
      <c r="C52" s="10">
        <v>-6.9161109291820304E-3</v>
      </c>
      <c r="D52" s="10">
        <v>0.89268290507787895</v>
      </c>
    </row>
    <row r="53" spans="1:4" ht="44.1" customHeight="1">
      <c r="A53" s="8" t="s">
        <v>491</v>
      </c>
      <c r="B53" s="9" t="s">
        <v>310</v>
      </c>
      <c r="C53" s="10">
        <v>-2.3777176808729698E-2</v>
      </c>
      <c r="D53" s="10">
        <v>0.64273864566355698</v>
      </c>
    </row>
    <row r="54" spans="1:4" ht="32.1" customHeight="1">
      <c r="A54" s="8" t="s">
        <v>295</v>
      </c>
      <c r="B54" s="9" t="s">
        <v>408</v>
      </c>
      <c r="C54" s="10">
        <v>0.379700954030674</v>
      </c>
      <c r="D54" s="13">
        <v>1.39575464407871E-14</v>
      </c>
    </row>
    <row r="55" spans="1:4" ht="32.1" customHeight="1">
      <c r="A55" s="8" t="s">
        <v>295</v>
      </c>
      <c r="B55" s="9" t="s">
        <v>405</v>
      </c>
      <c r="C55" s="10">
        <v>0.380434198085978</v>
      </c>
      <c r="D55" s="13">
        <v>1.23055559679055E-14</v>
      </c>
    </row>
    <row r="56" spans="1:4" ht="32.1" customHeight="1">
      <c r="A56" s="8" t="s">
        <v>295</v>
      </c>
      <c r="B56" s="9" t="s">
        <v>481</v>
      </c>
      <c r="C56" s="10">
        <v>-9.1521253244272405E-2</v>
      </c>
      <c r="D56" s="10">
        <v>7.3613519396605306E-2</v>
      </c>
    </row>
    <row r="57" spans="1:4" ht="32.1" customHeight="1">
      <c r="A57" s="8" t="s">
        <v>295</v>
      </c>
      <c r="B57" s="9" t="s">
        <v>310</v>
      </c>
      <c r="C57" s="10">
        <v>0.26516951151650398</v>
      </c>
      <c r="D57" s="13">
        <v>1.3860293759631799E-7</v>
      </c>
    </row>
    <row r="58" spans="1:4" ht="32.1" customHeight="1">
      <c r="A58" s="8" t="s">
        <v>492</v>
      </c>
      <c r="B58" s="9" t="s">
        <v>408</v>
      </c>
      <c r="C58" s="10">
        <v>-0.13451210216846399</v>
      </c>
      <c r="D58" s="10">
        <v>8.3929718950372899E-3</v>
      </c>
    </row>
    <row r="59" spans="1:4" ht="32.1" customHeight="1">
      <c r="A59" s="8" t="s">
        <v>492</v>
      </c>
      <c r="B59" s="9" t="s">
        <v>405</v>
      </c>
      <c r="C59" s="10">
        <v>-0.13419509270811</v>
      </c>
      <c r="D59" s="10">
        <v>8.5493067828030806E-3</v>
      </c>
    </row>
    <row r="60" spans="1:4" ht="32.1" customHeight="1">
      <c r="A60" s="8" t="s">
        <v>492</v>
      </c>
      <c r="B60" s="9" t="s">
        <v>481</v>
      </c>
      <c r="C60" s="10">
        <v>0.14620447842572001</v>
      </c>
      <c r="D60" s="10">
        <v>4.1392684986923901E-3</v>
      </c>
    </row>
    <row r="61" spans="1:4" ht="32.1" customHeight="1">
      <c r="A61" s="8" t="s">
        <v>492</v>
      </c>
      <c r="B61" s="9" t="s">
        <v>310</v>
      </c>
      <c r="C61" s="10">
        <v>7.5225189470662895E-2</v>
      </c>
      <c r="D61" s="10">
        <v>0.141708955237143</v>
      </c>
    </row>
    <row r="62" spans="1:4" ht="32.1" customHeight="1">
      <c r="A62" s="8" t="s">
        <v>493</v>
      </c>
      <c r="B62" s="9" t="s">
        <v>408</v>
      </c>
      <c r="C62" s="10">
        <v>-0.11645548624438901</v>
      </c>
      <c r="D62" s="10">
        <v>2.2643889584894099E-2</v>
      </c>
    </row>
    <row r="63" spans="1:4" ht="32.1" customHeight="1">
      <c r="A63" s="8" t="s">
        <v>493</v>
      </c>
      <c r="B63" s="9" t="s">
        <v>405</v>
      </c>
      <c r="C63" s="10">
        <v>-0.11578472320020999</v>
      </c>
      <c r="D63" s="10">
        <v>2.3440861615754399E-2</v>
      </c>
    </row>
    <row r="64" spans="1:4" ht="32.1" customHeight="1">
      <c r="A64" s="8" t="s">
        <v>493</v>
      </c>
      <c r="B64" s="9" t="s">
        <v>481</v>
      </c>
      <c r="C64" s="10">
        <v>0.100671837016719</v>
      </c>
      <c r="D64" s="10">
        <v>4.8981685827155598E-2</v>
      </c>
    </row>
    <row r="65" spans="1:4" ht="32.1" customHeight="1">
      <c r="A65" s="8" t="s">
        <v>493</v>
      </c>
      <c r="B65" s="9" t="s">
        <v>310</v>
      </c>
      <c r="C65" s="10">
        <v>5.91188029220873E-2</v>
      </c>
      <c r="D65" s="10">
        <v>0.24841580237415201</v>
      </c>
    </row>
    <row r="66" spans="1:4" ht="32.1" customHeight="1">
      <c r="A66" s="8" t="s">
        <v>494</v>
      </c>
      <c r="B66" s="9" t="s">
        <v>408</v>
      </c>
      <c r="C66" s="10">
        <v>0.415862643924369</v>
      </c>
      <c r="D66" s="13">
        <v>1.89498832786831E-17</v>
      </c>
    </row>
    <row r="67" spans="1:4" ht="32.1" customHeight="1">
      <c r="A67" s="8" t="s">
        <v>494</v>
      </c>
      <c r="B67" s="9" t="s">
        <v>405</v>
      </c>
      <c r="C67" s="10">
        <v>0.41557752969068601</v>
      </c>
      <c r="D67" s="13">
        <v>2.0026537479302099E-17</v>
      </c>
    </row>
    <row r="68" spans="1:4" ht="32.1" customHeight="1">
      <c r="A68" s="8" t="s">
        <v>494</v>
      </c>
      <c r="B68" s="9" t="s">
        <v>481</v>
      </c>
      <c r="C68" s="10">
        <v>-0.15659901844323401</v>
      </c>
      <c r="D68" s="10">
        <v>2.1144269028135899E-3</v>
      </c>
    </row>
    <row r="69" spans="1:4" ht="32.1" customHeight="1">
      <c r="A69" s="8" t="s">
        <v>494</v>
      </c>
      <c r="B69" s="9" t="s">
        <v>310</v>
      </c>
      <c r="C69" s="10">
        <v>0.14072875527459</v>
      </c>
      <c r="D69" s="10">
        <v>5.8004065685084601E-3</v>
      </c>
    </row>
    <row r="70" spans="1:4" ht="32.1" customHeight="1">
      <c r="A70" s="8" t="s">
        <v>495</v>
      </c>
      <c r="B70" s="9" t="s">
        <v>408</v>
      </c>
      <c r="C70" s="10">
        <v>-0.11146002038776801</v>
      </c>
      <c r="D70" s="10">
        <v>2.9184475441904899E-2</v>
      </c>
    </row>
    <row r="71" spans="1:4" ht="32.1" customHeight="1">
      <c r="A71" s="8" t="s">
        <v>495</v>
      </c>
      <c r="B71" s="9" t="s">
        <v>405</v>
      </c>
      <c r="C71" s="10">
        <v>-0.111462075851709</v>
      </c>
      <c r="D71" s="10">
        <v>2.91814819466426E-2</v>
      </c>
    </row>
    <row r="72" spans="1:4" ht="32.1" customHeight="1">
      <c r="A72" s="8" t="s">
        <v>495</v>
      </c>
      <c r="B72" s="9" t="s">
        <v>481</v>
      </c>
      <c r="C72" s="10">
        <v>2.6664985798363398E-2</v>
      </c>
      <c r="D72" s="10">
        <v>0.60290267726807401</v>
      </c>
    </row>
    <row r="73" spans="1:4" ht="32.1" customHeight="1">
      <c r="A73" s="8" t="s">
        <v>495</v>
      </c>
      <c r="B73" s="9" t="s">
        <v>310</v>
      </c>
      <c r="C73" s="10">
        <v>-4.3484537639667101E-2</v>
      </c>
      <c r="D73" s="10">
        <v>0.396087748187189</v>
      </c>
    </row>
    <row r="74" spans="1:4" ht="32.1" customHeight="1">
      <c r="A74" s="8" t="s">
        <v>496</v>
      </c>
      <c r="B74" s="9" t="s">
        <v>408</v>
      </c>
      <c r="C74" s="10">
        <v>0.14350057622454099</v>
      </c>
      <c r="D74" s="10">
        <v>4.8965945048356201E-3</v>
      </c>
    </row>
    <row r="75" spans="1:4" ht="32.1" customHeight="1">
      <c r="A75" s="8" t="s">
        <v>496</v>
      </c>
      <c r="B75" s="9" t="s">
        <v>405</v>
      </c>
      <c r="C75" s="10">
        <v>0.142781342517808</v>
      </c>
      <c r="D75" s="10">
        <v>5.1180314796423704E-3</v>
      </c>
    </row>
    <row r="76" spans="1:4" ht="32.1" customHeight="1">
      <c r="A76" s="8" t="s">
        <v>496</v>
      </c>
      <c r="B76" s="9" t="s">
        <v>481</v>
      </c>
      <c r="C76" s="10">
        <v>-2.58033831370366E-2</v>
      </c>
      <c r="D76" s="10">
        <v>0.61467224826217204</v>
      </c>
    </row>
    <row r="77" spans="1:4" ht="32.1" customHeight="1">
      <c r="A77" s="8" t="s">
        <v>496</v>
      </c>
      <c r="B77" s="9" t="s">
        <v>310</v>
      </c>
      <c r="C77" s="10">
        <v>4.7010164683488898E-2</v>
      </c>
      <c r="D77" s="10">
        <v>0.35887689260611999</v>
      </c>
    </row>
    <row r="78" spans="1:4" ht="32.1" customHeight="1">
      <c r="A78" s="8" t="s">
        <v>497</v>
      </c>
      <c r="B78" s="9" t="s">
        <v>408</v>
      </c>
      <c r="C78" s="10">
        <v>5.2623585163482499E-2</v>
      </c>
      <c r="D78" s="10">
        <v>0.30432182194163698</v>
      </c>
    </row>
    <row r="79" spans="1:4" ht="32.1" customHeight="1">
      <c r="A79" s="8" t="s">
        <v>497</v>
      </c>
      <c r="B79" s="9" t="s">
        <v>405</v>
      </c>
      <c r="C79" s="10">
        <v>5.2773330195251301E-2</v>
      </c>
      <c r="D79" s="10">
        <v>0.30294588734526801</v>
      </c>
    </row>
    <row r="80" spans="1:4" ht="32.1" customHeight="1">
      <c r="A80" s="8" t="s">
        <v>497</v>
      </c>
      <c r="B80" s="9" t="s">
        <v>481</v>
      </c>
      <c r="C80" s="10">
        <v>-2.98792537231269E-3</v>
      </c>
      <c r="D80" s="10">
        <v>0.95352253127517195</v>
      </c>
    </row>
    <row r="81" spans="1:4" ht="32.1" customHeight="1">
      <c r="A81" s="8" t="s">
        <v>497</v>
      </c>
      <c r="B81" s="9" t="s">
        <v>310</v>
      </c>
      <c r="C81" s="10">
        <v>4.1300680892756597E-2</v>
      </c>
      <c r="D81" s="10">
        <v>0.42025883711837297</v>
      </c>
    </row>
    <row r="82" spans="1:4" ht="32.1" customHeight="1">
      <c r="A82" s="8" t="s">
        <v>498</v>
      </c>
      <c r="B82" s="9" t="s">
        <v>408</v>
      </c>
      <c r="C82" s="10">
        <v>-0.12273533003965</v>
      </c>
      <c r="D82" s="10">
        <v>1.6251443440153199E-2</v>
      </c>
    </row>
    <row r="83" spans="1:4" ht="32.1" customHeight="1">
      <c r="A83" s="8" t="s">
        <v>498</v>
      </c>
      <c r="B83" s="9" t="s">
        <v>405</v>
      </c>
      <c r="C83" s="10">
        <v>-0.12251975990493701</v>
      </c>
      <c r="D83" s="10">
        <v>1.6441437005419099E-2</v>
      </c>
    </row>
    <row r="84" spans="1:4" ht="32.1" customHeight="1">
      <c r="A84" s="8" t="s">
        <v>498</v>
      </c>
      <c r="B84" s="9" t="s">
        <v>481</v>
      </c>
      <c r="C84" s="10">
        <v>-4.4854704732324502E-2</v>
      </c>
      <c r="D84" s="10">
        <v>0.381358872689541</v>
      </c>
    </row>
    <row r="85" spans="1:4" ht="32.1" customHeight="1">
      <c r="A85" s="8" t="s">
        <v>498</v>
      </c>
      <c r="B85" s="9" t="s">
        <v>310</v>
      </c>
      <c r="C85" s="10">
        <v>-7.7598199473733101E-2</v>
      </c>
      <c r="D85" s="10">
        <v>0.12953212932984201</v>
      </c>
    </row>
    <row r="86" spans="1:4" ht="32.1" customHeight="1">
      <c r="A86" s="8" t="s">
        <v>499</v>
      </c>
      <c r="B86" s="9" t="s">
        <v>408</v>
      </c>
      <c r="C86" s="10">
        <v>0.31142978438263103</v>
      </c>
      <c r="D86" s="13">
        <v>4.6496129357204498E-10</v>
      </c>
    </row>
    <row r="87" spans="1:4" ht="32.1" customHeight="1">
      <c r="A87" s="8" t="s">
        <v>499</v>
      </c>
      <c r="B87" s="9" t="s">
        <v>405</v>
      </c>
      <c r="C87" s="10">
        <v>0.31178636657652697</v>
      </c>
      <c r="D87" s="13">
        <v>4.4318084622871601E-10</v>
      </c>
    </row>
    <row r="88" spans="1:4" ht="32.1" customHeight="1">
      <c r="A88" s="8" t="s">
        <v>499</v>
      </c>
      <c r="B88" s="9" t="s">
        <v>481</v>
      </c>
      <c r="C88" s="10">
        <v>-7.2942440895998106E-2</v>
      </c>
      <c r="D88" s="10">
        <v>0.154231156544194</v>
      </c>
    </row>
    <row r="89" spans="1:4" ht="32.1" customHeight="1">
      <c r="A89" s="8" t="s">
        <v>499</v>
      </c>
      <c r="B89" s="9" t="s">
        <v>310</v>
      </c>
      <c r="C89" s="10">
        <v>0.187925025129562</v>
      </c>
      <c r="D89" s="10">
        <v>2.1666368863716199E-4</v>
      </c>
    </row>
    <row r="90" spans="1:4" ht="32.1" customHeight="1">
      <c r="A90" s="8" t="s">
        <v>500</v>
      </c>
      <c r="B90" s="9" t="s">
        <v>408</v>
      </c>
      <c r="C90" s="10">
        <v>-1.7351528643623802E-2</v>
      </c>
      <c r="D90" s="10">
        <v>0.73499271858934301</v>
      </c>
    </row>
    <row r="91" spans="1:4" ht="32.1" customHeight="1">
      <c r="A91" s="8" t="s">
        <v>500</v>
      </c>
      <c r="B91" s="9" t="s">
        <v>405</v>
      </c>
      <c r="C91" s="10">
        <v>-1.7201992676974E-2</v>
      </c>
      <c r="D91" s="10">
        <v>0.73719206865370002</v>
      </c>
    </row>
    <row r="92" spans="1:4" ht="32.1" customHeight="1">
      <c r="A92" s="8" t="s">
        <v>500</v>
      </c>
      <c r="B92" s="9" t="s">
        <v>481</v>
      </c>
      <c r="C92" s="10">
        <v>0.57882693507299599</v>
      </c>
      <c r="D92" s="13">
        <v>1.22713187173243E-35</v>
      </c>
    </row>
    <row r="93" spans="1:4" ht="32.1" customHeight="1">
      <c r="A93" s="8" t="s">
        <v>500</v>
      </c>
      <c r="B93" s="9" t="s">
        <v>310</v>
      </c>
      <c r="C93" s="10">
        <v>8.6155941315870802E-2</v>
      </c>
      <c r="D93" s="10">
        <v>9.2234680847046099E-2</v>
      </c>
    </row>
    <row r="94" spans="1:4" ht="32.1" customHeight="1">
      <c r="A94" s="8" t="s">
        <v>501</v>
      </c>
      <c r="B94" s="9" t="s">
        <v>408</v>
      </c>
      <c r="C94" s="10">
        <v>-0.15002698895984901</v>
      </c>
      <c r="D94" s="10">
        <v>3.2487620510069102E-3</v>
      </c>
    </row>
    <row r="95" spans="1:4" ht="32.1" customHeight="1">
      <c r="A95" s="8" t="s">
        <v>501</v>
      </c>
      <c r="B95" s="9" t="s">
        <v>405</v>
      </c>
      <c r="C95" s="10">
        <v>-0.15109435606910901</v>
      </c>
      <c r="D95" s="10">
        <v>3.0332699530352899E-3</v>
      </c>
    </row>
    <row r="96" spans="1:4" ht="32.1" customHeight="1">
      <c r="A96" s="8" t="s">
        <v>501</v>
      </c>
      <c r="B96" s="9" t="s">
        <v>481</v>
      </c>
      <c r="C96" s="10">
        <v>-8.6262826493182496E-2</v>
      </c>
      <c r="D96" s="10">
        <v>9.1830010392747699E-2</v>
      </c>
    </row>
    <row r="97" spans="1:4" ht="32.1" customHeight="1">
      <c r="A97" s="8" t="s">
        <v>501</v>
      </c>
      <c r="B97" s="9" t="s">
        <v>310</v>
      </c>
      <c r="C97" s="10">
        <v>-0.17009250937520001</v>
      </c>
      <c r="D97" s="10">
        <v>8.3092491910777202E-4</v>
      </c>
    </row>
    <row r="98" spans="1:4" ht="44.1" customHeight="1">
      <c r="A98" s="8" t="s">
        <v>502</v>
      </c>
      <c r="B98" s="9" t="s">
        <v>408</v>
      </c>
      <c r="C98" s="10">
        <v>0.268277774714061</v>
      </c>
      <c r="D98" s="13">
        <v>9.7576585204425596E-8</v>
      </c>
    </row>
    <row r="99" spans="1:4" ht="44.1" customHeight="1">
      <c r="A99" s="8" t="s">
        <v>502</v>
      </c>
      <c r="B99" s="9" t="s">
        <v>405</v>
      </c>
      <c r="C99" s="10">
        <v>0.26789847696465402</v>
      </c>
      <c r="D99" s="13">
        <v>1.01870833896773E-7</v>
      </c>
    </row>
    <row r="100" spans="1:4" ht="44.1" customHeight="1">
      <c r="A100" s="8" t="s">
        <v>502</v>
      </c>
      <c r="B100" s="9" t="s">
        <v>481</v>
      </c>
      <c r="C100" s="10">
        <v>-2.3335060696702398E-2</v>
      </c>
      <c r="D100" s="10">
        <v>0.64893267620923001</v>
      </c>
    </row>
    <row r="101" spans="1:4" ht="44.1" customHeight="1">
      <c r="A101" s="8" t="s">
        <v>502</v>
      </c>
      <c r="B101" s="9" t="s">
        <v>310</v>
      </c>
      <c r="C101" s="10">
        <v>0.15236318473281199</v>
      </c>
      <c r="D101" s="10">
        <v>2.7940440033796198E-3</v>
      </c>
    </row>
    <row r="102" spans="1:4" ht="32.1" customHeight="1">
      <c r="A102" s="8" t="s">
        <v>503</v>
      </c>
      <c r="B102" s="9" t="s">
        <v>408</v>
      </c>
      <c r="C102" s="10">
        <v>0.12032054601848199</v>
      </c>
      <c r="D102" s="10">
        <v>1.84934933087125E-2</v>
      </c>
    </row>
    <row r="103" spans="1:4" ht="32.1" customHeight="1">
      <c r="A103" s="8" t="s">
        <v>503</v>
      </c>
      <c r="B103" s="9" t="s">
        <v>405</v>
      </c>
      <c r="C103" s="10">
        <v>0.120518752711887</v>
      </c>
      <c r="D103" s="10">
        <v>1.82998092956181E-2</v>
      </c>
    </row>
    <row r="104" spans="1:4" ht="32.1" customHeight="1">
      <c r="A104" s="8" t="s">
        <v>503</v>
      </c>
      <c r="B104" s="9" t="s">
        <v>481</v>
      </c>
      <c r="C104" s="10">
        <v>1.47983104793187E-2</v>
      </c>
      <c r="D104" s="10">
        <v>0.77282792738485795</v>
      </c>
    </row>
    <row r="105" spans="1:4" ht="32.1" customHeight="1">
      <c r="A105" s="8" t="s">
        <v>503</v>
      </c>
      <c r="B105" s="9" t="s">
        <v>310</v>
      </c>
      <c r="C105" s="10">
        <v>3.2924136057399397E-2</v>
      </c>
      <c r="D105" s="10">
        <v>0.52060951869474004</v>
      </c>
    </row>
    <row r="106" spans="1:4" ht="32.1" customHeight="1">
      <c r="A106" s="8" t="s">
        <v>504</v>
      </c>
      <c r="B106" s="9" t="s">
        <v>408</v>
      </c>
      <c r="C106" s="10">
        <v>0.35883286227219302</v>
      </c>
      <c r="D106" s="13">
        <v>4.4166572003350302E-13</v>
      </c>
    </row>
    <row r="107" spans="1:4" ht="32.1" customHeight="1">
      <c r="A107" s="8" t="s">
        <v>504</v>
      </c>
      <c r="B107" s="9" t="s">
        <v>405</v>
      </c>
      <c r="C107" s="10">
        <v>0.358514729377853</v>
      </c>
      <c r="D107" s="13">
        <v>4.6465724075381196E-13</v>
      </c>
    </row>
    <row r="108" spans="1:4" ht="32.1" customHeight="1">
      <c r="A108" s="8" t="s">
        <v>504</v>
      </c>
      <c r="B108" s="9" t="s">
        <v>481</v>
      </c>
      <c r="C108" s="10">
        <v>-6.8549448314608297E-2</v>
      </c>
      <c r="D108" s="10">
        <v>0.180658796654734</v>
      </c>
    </row>
    <row r="109" spans="1:4" ht="32.1" customHeight="1">
      <c r="A109" s="8" t="s">
        <v>504</v>
      </c>
      <c r="B109" s="9" t="s">
        <v>310</v>
      </c>
      <c r="C109" s="10">
        <v>0.186051798051451</v>
      </c>
      <c r="D109" s="10">
        <v>2.5101654537187002E-4</v>
      </c>
    </row>
    <row r="110" spans="1:4" ht="32.1" customHeight="1">
      <c r="A110" s="8" t="s">
        <v>505</v>
      </c>
      <c r="B110" s="9" t="s">
        <v>408</v>
      </c>
      <c r="C110" s="10">
        <v>0.44948237576602401</v>
      </c>
      <c r="D110" s="13">
        <v>1.91467171715344E-20</v>
      </c>
    </row>
    <row r="111" spans="1:4" ht="32.1" customHeight="1">
      <c r="A111" s="8" t="s">
        <v>505</v>
      </c>
      <c r="B111" s="9" t="s">
        <v>405</v>
      </c>
      <c r="C111" s="10">
        <v>0.45000886225422898</v>
      </c>
      <c r="D111" s="11">
        <v>1.7079851725831999E-20</v>
      </c>
    </row>
    <row r="112" spans="1:4" ht="32.1" customHeight="1">
      <c r="A112" s="8" t="s">
        <v>505</v>
      </c>
      <c r="B112" s="9" t="s">
        <v>481</v>
      </c>
      <c r="C112" s="10">
        <v>-0.159607737381154</v>
      </c>
      <c r="D112" s="10">
        <v>1.72743151295648E-3</v>
      </c>
    </row>
    <row r="113" spans="1:4" ht="32.1" customHeight="1">
      <c r="A113" s="8" t="s">
        <v>505</v>
      </c>
      <c r="B113" s="9" t="s">
        <v>310</v>
      </c>
      <c r="C113" s="10">
        <v>0.266482008996131</v>
      </c>
      <c r="D113" s="13">
        <v>1.19576180005771E-7</v>
      </c>
    </row>
    <row r="114" spans="1:4" ht="32.1" customHeight="1">
      <c r="A114" s="8" t="s">
        <v>506</v>
      </c>
      <c r="B114" s="9" t="s">
        <v>408</v>
      </c>
      <c r="C114" s="10">
        <v>9.6576631299011007E-2</v>
      </c>
      <c r="D114" s="10">
        <v>5.8988353881970802E-2</v>
      </c>
    </row>
    <row r="115" spans="1:4" ht="32.1" customHeight="1">
      <c r="A115" s="8" t="s">
        <v>506</v>
      </c>
      <c r="B115" s="9" t="s">
        <v>405</v>
      </c>
      <c r="C115" s="10">
        <v>9.6674246635408398E-2</v>
      </c>
      <c r="D115" s="10">
        <v>5.8731523990348401E-2</v>
      </c>
    </row>
    <row r="116" spans="1:4" ht="32.1" customHeight="1">
      <c r="A116" s="8" t="s">
        <v>506</v>
      </c>
      <c r="B116" s="9" t="s">
        <v>481</v>
      </c>
      <c r="C116" s="10">
        <v>-0.110381333564381</v>
      </c>
      <c r="D116" s="10">
        <v>3.0792184607964599E-2</v>
      </c>
    </row>
    <row r="117" spans="1:4" ht="32.1" customHeight="1">
      <c r="A117" s="8" t="s">
        <v>506</v>
      </c>
      <c r="B117" s="9" t="s">
        <v>310</v>
      </c>
      <c r="C117" s="10">
        <v>8.6879072763716397E-2</v>
      </c>
      <c r="D117" s="10">
        <v>8.9524521490343206E-2</v>
      </c>
    </row>
    <row r="118" spans="1:4" ht="32.1" customHeight="1">
      <c r="A118" s="8" t="s">
        <v>507</v>
      </c>
      <c r="B118" s="9" t="s">
        <v>408</v>
      </c>
      <c r="C118" s="10">
        <v>0.40538686723914802</v>
      </c>
      <c r="D118" s="13">
        <v>1.39484095055692E-16</v>
      </c>
    </row>
    <row r="119" spans="1:4" ht="32.1" customHeight="1">
      <c r="A119" s="8" t="s">
        <v>507</v>
      </c>
      <c r="B119" s="9" t="s">
        <v>405</v>
      </c>
      <c r="C119" s="10">
        <v>0.40527980030403699</v>
      </c>
      <c r="D119" s="13">
        <v>1.4230775540394599E-16</v>
      </c>
    </row>
    <row r="120" spans="1:4" ht="32.1" customHeight="1">
      <c r="A120" s="8" t="s">
        <v>507</v>
      </c>
      <c r="B120" s="9" t="s">
        <v>481</v>
      </c>
      <c r="C120" s="10">
        <v>-0.11334415902848199</v>
      </c>
      <c r="D120" s="10">
        <v>2.6548639120937401E-2</v>
      </c>
    </row>
    <row r="121" spans="1:4" ht="32.1" customHeight="1">
      <c r="A121" s="8" t="s">
        <v>507</v>
      </c>
      <c r="B121" s="9" t="s">
        <v>310</v>
      </c>
      <c r="C121" s="10">
        <v>0.140250118558817</v>
      </c>
      <c r="D121" s="10">
        <v>5.9708323050299602E-3</v>
      </c>
    </row>
    <row r="122" spans="1:4" ht="32.1" customHeight="1">
      <c r="A122" s="8" t="s">
        <v>508</v>
      </c>
      <c r="B122" s="9" t="s">
        <v>408</v>
      </c>
      <c r="C122" s="10">
        <v>-7.9853091683926E-2</v>
      </c>
      <c r="D122" s="10">
        <v>0.118726799252967</v>
      </c>
    </row>
    <row r="123" spans="1:4" ht="32.1" customHeight="1">
      <c r="A123" s="8" t="s">
        <v>508</v>
      </c>
      <c r="B123" s="9" t="s">
        <v>405</v>
      </c>
      <c r="C123" s="10">
        <v>-8.05735390367988E-2</v>
      </c>
      <c r="D123" s="10">
        <v>0.115426987735072</v>
      </c>
    </row>
    <row r="124" spans="1:4" ht="32.1" customHeight="1">
      <c r="A124" s="8" t="s">
        <v>508</v>
      </c>
      <c r="B124" s="9" t="s">
        <v>481</v>
      </c>
      <c r="C124" s="10">
        <v>-6.7027074120715402E-2</v>
      </c>
      <c r="D124" s="10">
        <v>0.190557898101616</v>
      </c>
    </row>
    <row r="125" spans="1:4" ht="32.1" customHeight="1">
      <c r="A125" s="8" t="s">
        <v>508</v>
      </c>
      <c r="B125" s="9" t="s">
        <v>310</v>
      </c>
      <c r="C125" s="10">
        <v>-0.1088515852402</v>
      </c>
      <c r="D125" s="10">
        <v>3.3201664594045902E-2</v>
      </c>
    </row>
    <row r="126" spans="1:4" ht="32.1" customHeight="1">
      <c r="A126" s="8" t="s">
        <v>509</v>
      </c>
      <c r="B126" s="9" t="s">
        <v>408</v>
      </c>
      <c r="C126" s="10">
        <v>0.11468595601586699</v>
      </c>
      <c r="D126" s="10">
        <v>2.4798785675777001E-2</v>
      </c>
    </row>
    <row r="127" spans="1:4" ht="32.1" customHeight="1">
      <c r="A127" s="8" t="s">
        <v>509</v>
      </c>
      <c r="B127" s="9" t="s">
        <v>405</v>
      </c>
      <c r="C127" s="10">
        <v>0.114489980250104</v>
      </c>
      <c r="D127" s="10">
        <v>2.5047985318854001E-2</v>
      </c>
    </row>
    <row r="128" spans="1:4" ht="32.1" customHeight="1">
      <c r="A128" s="8" t="s">
        <v>509</v>
      </c>
      <c r="B128" s="9" t="s">
        <v>481</v>
      </c>
      <c r="C128" s="10">
        <v>4.3608194791452202E-3</v>
      </c>
      <c r="D128" s="10">
        <v>0.93221021587056896</v>
      </c>
    </row>
    <row r="129" spans="1:4" ht="32.1" customHeight="1">
      <c r="A129" s="8" t="s">
        <v>509</v>
      </c>
      <c r="B129" s="9" t="s">
        <v>310</v>
      </c>
      <c r="C129" s="10">
        <v>1.05055182681612E-2</v>
      </c>
      <c r="D129" s="10">
        <v>0.83762628278753504</v>
      </c>
    </row>
    <row r="130" spans="1:4" ht="32.1" customHeight="1">
      <c r="A130" s="8" t="s">
        <v>510</v>
      </c>
      <c r="B130" s="9" t="s">
        <v>408</v>
      </c>
      <c r="C130" s="10">
        <v>0.33954146307354599</v>
      </c>
      <c r="D130" s="13">
        <v>8.6640615422967604E-12</v>
      </c>
    </row>
    <row r="131" spans="1:4" ht="32.1" customHeight="1">
      <c r="A131" s="8" t="s">
        <v>510</v>
      </c>
      <c r="B131" s="9" t="s">
        <v>405</v>
      </c>
      <c r="C131" s="10">
        <v>0.33935849288331299</v>
      </c>
      <c r="D131" s="13">
        <v>8.90351127085282E-12</v>
      </c>
    </row>
    <row r="132" spans="1:4" ht="32.1" customHeight="1">
      <c r="A132" s="8" t="s">
        <v>510</v>
      </c>
      <c r="B132" s="9" t="s">
        <v>481</v>
      </c>
      <c r="C132" s="10">
        <v>-6.2854444188873898E-2</v>
      </c>
      <c r="D132" s="10">
        <v>0.21971780204476701</v>
      </c>
    </row>
    <row r="133" spans="1:4" ht="32.1" customHeight="1">
      <c r="A133" s="8" t="s">
        <v>510</v>
      </c>
      <c r="B133" s="9" t="s">
        <v>310</v>
      </c>
      <c r="C133" s="10">
        <v>0.17570815835482401</v>
      </c>
      <c r="D133" s="10">
        <v>5.5162390073948203E-4</v>
      </c>
    </row>
    <row r="134" spans="1:4" ht="32.1" customHeight="1">
      <c r="A134" s="8" t="s">
        <v>296</v>
      </c>
      <c r="B134" s="9" t="s">
        <v>408</v>
      </c>
      <c r="C134" s="10">
        <v>0.10921486107008301</v>
      </c>
      <c r="D134" s="10">
        <v>3.2615382123002197E-2</v>
      </c>
    </row>
    <row r="135" spans="1:4" ht="32.1" customHeight="1">
      <c r="A135" s="8" t="s">
        <v>296</v>
      </c>
      <c r="B135" s="9" t="s">
        <v>405</v>
      </c>
      <c r="C135" s="10">
        <v>0.109027683694375</v>
      </c>
      <c r="D135" s="10">
        <v>3.2916350956632201E-2</v>
      </c>
    </row>
    <row r="136" spans="1:4" ht="32.1" customHeight="1">
      <c r="A136" s="8" t="s">
        <v>296</v>
      </c>
      <c r="B136" s="9" t="s">
        <v>481</v>
      </c>
      <c r="C136" s="10">
        <v>-7.9092959020874695E-2</v>
      </c>
      <c r="D136" s="10">
        <v>0.122287766592623</v>
      </c>
    </row>
    <row r="137" spans="1:4" ht="32.1" customHeight="1">
      <c r="A137" s="8" t="s">
        <v>296</v>
      </c>
      <c r="B137" s="9" t="s">
        <v>310</v>
      </c>
      <c r="C137" s="10">
        <v>-5.97369110189159E-2</v>
      </c>
      <c r="D137" s="10">
        <v>0.24349522339327401</v>
      </c>
    </row>
    <row r="138" spans="1:4" ht="32.1" customHeight="1">
      <c r="A138" s="8" t="s">
        <v>511</v>
      </c>
      <c r="B138" s="9" t="s">
        <v>408</v>
      </c>
      <c r="C138" s="10">
        <v>6.1917201803312102E-2</v>
      </c>
      <c r="D138" s="10">
        <v>0.22668472850166599</v>
      </c>
    </row>
    <row r="139" spans="1:4" ht="32.1" customHeight="1">
      <c r="A139" s="8" t="s">
        <v>511</v>
      </c>
      <c r="B139" s="9" t="s">
        <v>405</v>
      </c>
      <c r="C139" s="10">
        <v>6.3255477804816898E-2</v>
      </c>
      <c r="D139" s="10">
        <v>0.216783988101522</v>
      </c>
    </row>
    <row r="140" spans="1:4" ht="32.1" customHeight="1">
      <c r="A140" s="8" t="s">
        <v>511</v>
      </c>
      <c r="B140" s="9" t="s">
        <v>481</v>
      </c>
      <c r="C140" s="10">
        <v>1.1116056861284199E-2</v>
      </c>
      <c r="D140" s="10">
        <v>0.82833214351167705</v>
      </c>
    </row>
    <row r="141" spans="1:4" ht="32.1" customHeight="1">
      <c r="A141" s="8" t="s">
        <v>511</v>
      </c>
      <c r="B141" s="9" t="s">
        <v>310</v>
      </c>
      <c r="C141" s="10">
        <v>0.139840471040929</v>
      </c>
      <c r="D141" s="10">
        <v>6.1202481385141802E-3</v>
      </c>
    </row>
    <row r="142" spans="1:4" ht="32.1" customHeight="1">
      <c r="A142" s="8" t="s">
        <v>512</v>
      </c>
      <c r="B142" s="9" t="s">
        <v>408</v>
      </c>
      <c r="C142" s="10">
        <v>0.36186727529472901</v>
      </c>
      <c r="D142" s="11">
        <v>2.7142034462384E-13</v>
      </c>
    </row>
    <row r="143" spans="1:4" ht="32.1" customHeight="1">
      <c r="A143" s="8" t="s">
        <v>512</v>
      </c>
      <c r="B143" s="9" t="s">
        <v>405</v>
      </c>
      <c r="C143" s="10">
        <v>0.36248089815567802</v>
      </c>
      <c r="D143" s="13">
        <v>2.4581533582945402E-13</v>
      </c>
    </row>
    <row r="144" spans="1:4" ht="32.1" customHeight="1">
      <c r="A144" s="8" t="s">
        <v>512</v>
      </c>
      <c r="B144" s="9" t="s">
        <v>481</v>
      </c>
      <c r="C144" s="10">
        <v>-0.109027016334993</v>
      </c>
      <c r="D144" s="10">
        <v>3.2917428249057197E-2</v>
      </c>
    </row>
    <row r="145" spans="1:4" ht="32.1" customHeight="1">
      <c r="A145" s="8" t="s">
        <v>512</v>
      </c>
      <c r="B145" s="9" t="s">
        <v>310</v>
      </c>
      <c r="C145" s="10">
        <v>0.19968572576787799</v>
      </c>
      <c r="D145" s="13">
        <v>8.3247633043052505E-5</v>
      </c>
    </row>
    <row r="146" spans="1:4" ht="32.1" customHeight="1">
      <c r="A146" s="8" t="s">
        <v>513</v>
      </c>
      <c r="B146" s="9" t="s">
        <v>408</v>
      </c>
      <c r="C146" s="10">
        <v>-7.5167088260091997E-2</v>
      </c>
      <c r="D146" s="10">
        <v>0.142017719409576</v>
      </c>
    </row>
    <row r="147" spans="1:4" ht="32.1" customHeight="1">
      <c r="A147" s="8" t="s">
        <v>513</v>
      </c>
      <c r="B147" s="9" t="s">
        <v>405</v>
      </c>
      <c r="C147" s="10">
        <v>-7.3922927044342501E-2</v>
      </c>
      <c r="D147" s="10">
        <v>0.14875368139730499</v>
      </c>
    </row>
    <row r="148" spans="1:4" ht="32.1" customHeight="1">
      <c r="A148" s="8" t="s">
        <v>513</v>
      </c>
      <c r="B148" s="9" t="s">
        <v>481</v>
      </c>
      <c r="C148" s="10">
        <v>5.23635316717792E-2</v>
      </c>
      <c r="D148" s="10">
        <v>0.30672113456710398</v>
      </c>
    </row>
    <row r="149" spans="1:4" ht="32.1" customHeight="1">
      <c r="A149" s="8" t="s">
        <v>513</v>
      </c>
      <c r="B149" s="9" t="s">
        <v>310</v>
      </c>
      <c r="C149" s="10">
        <v>8.1006259752116394E-2</v>
      </c>
      <c r="D149" s="10">
        <v>0.113479828234438</v>
      </c>
    </row>
    <row r="150" spans="1:4" ht="32.1" customHeight="1">
      <c r="A150" s="8" t="s">
        <v>514</v>
      </c>
      <c r="B150" s="9" t="s">
        <v>408</v>
      </c>
      <c r="C150" s="10">
        <v>-8.7962093490563595E-2</v>
      </c>
      <c r="D150" s="10">
        <v>8.5585420197144199E-2</v>
      </c>
    </row>
    <row r="151" spans="1:4" ht="32.1" customHeight="1">
      <c r="A151" s="8" t="s">
        <v>514</v>
      </c>
      <c r="B151" s="9" t="s">
        <v>405</v>
      </c>
      <c r="C151" s="10">
        <v>-8.80422440006772E-2</v>
      </c>
      <c r="D151" s="10">
        <v>8.5299536209035104E-2</v>
      </c>
    </row>
    <row r="152" spans="1:4" ht="32.1" customHeight="1">
      <c r="A152" s="8" t="s">
        <v>514</v>
      </c>
      <c r="B152" s="9" t="s">
        <v>481</v>
      </c>
      <c r="C152" s="10">
        <v>6.6610412841969696E-2</v>
      </c>
      <c r="D152" s="10">
        <v>0.19333528061041599</v>
      </c>
    </row>
    <row r="153" spans="1:4" ht="32.1" customHeight="1">
      <c r="A153" s="8" t="s">
        <v>514</v>
      </c>
      <c r="B153" s="9" t="s">
        <v>310</v>
      </c>
      <c r="C153" s="10">
        <v>8.4021747044524794E-2</v>
      </c>
      <c r="D153" s="10">
        <v>0.100617431909844</v>
      </c>
    </row>
    <row r="154" spans="1:4" ht="32.1" customHeight="1">
      <c r="A154" s="8" t="s">
        <v>515</v>
      </c>
      <c r="B154" s="9" t="s">
        <v>408</v>
      </c>
      <c r="C154" s="10">
        <v>0.91346331118713298</v>
      </c>
      <c r="D154" s="13">
        <v>7.4759338733438605E-151</v>
      </c>
    </row>
    <row r="155" spans="1:4" ht="32.1" customHeight="1">
      <c r="A155" s="8" t="s">
        <v>515</v>
      </c>
      <c r="B155" s="9" t="s">
        <v>405</v>
      </c>
      <c r="C155" s="10">
        <v>0.91343713889752398</v>
      </c>
      <c r="D155" s="11">
        <v>7.8988584565057004E-151</v>
      </c>
    </row>
    <row r="156" spans="1:4" ht="32.1" customHeight="1">
      <c r="A156" s="8" t="s">
        <v>515</v>
      </c>
      <c r="B156" s="9" t="s">
        <v>481</v>
      </c>
      <c r="C156" s="10">
        <v>-5.7155684364675198E-2</v>
      </c>
      <c r="D156" s="10">
        <v>0.26450133312149099</v>
      </c>
    </row>
    <row r="157" spans="1:4" ht="32.1" customHeight="1">
      <c r="A157" s="8" t="s">
        <v>515</v>
      </c>
      <c r="B157" s="9" t="s">
        <v>310</v>
      </c>
      <c r="C157" s="10">
        <v>0.41425256050636899</v>
      </c>
      <c r="D157" s="13">
        <v>2.5872281811752899E-17</v>
      </c>
    </row>
    <row r="158" spans="1:4" ht="32.1" customHeight="1">
      <c r="A158" s="8" t="s">
        <v>516</v>
      </c>
      <c r="B158" s="9" t="s">
        <v>408</v>
      </c>
      <c r="C158" s="10">
        <v>5.7338256994911199E-2</v>
      </c>
      <c r="D158" s="10">
        <v>0.26297587791798199</v>
      </c>
    </row>
    <row r="159" spans="1:4" ht="32.1" customHeight="1">
      <c r="A159" s="8" t="s">
        <v>516</v>
      </c>
      <c r="B159" s="9" t="s">
        <v>405</v>
      </c>
      <c r="C159" s="10">
        <v>5.7239551132716497E-2</v>
      </c>
      <c r="D159" s="10">
        <v>0.26379984549465602</v>
      </c>
    </row>
    <row r="160" spans="1:4" ht="32.1" customHeight="1">
      <c r="A160" s="8" t="s">
        <v>516</v>
      </c>
      <c r="B160" s="9" t="s">
        <v>481</v>
      </c>
      <c r="C160" s="10">
        <v>-1.5526610163631001E-2</v>
      </c>
      <c r="D160" s="10">
        <v>0.76197612963481898</v>
      </c>
    </row>
    <row r="161" spans="1:4" ht="32.1" customHeight="1">
      <c r="A161" s="8" t="s">
        <v>516</v>
      </c>
      <c r="B161" s="9" t="s">
        <v>310</v>
      </c>
      <c r="C161" s="10">
        <v>3.8787531243272701E-2</v>
      </c>
      <c r="D161" s="10">
        <v>0.44911537703281101</v>
      </c>
    </row>
    <row r="162" spans="1:4" ht="32.1" customHeight="1">
      <c r="A162" s="8" t="s">
        <v>517</v>
      </c>
      <c r="B162" s="9" t="s">
        <v>408</v>
      </c>
      <c r="C162" s="10">
        <v>0.12610337775584601</v>
      </c>
      <c r="D162" s="10">
        <v>1.3522960310301301E-2</v>
      </c>
    </row>
    <row r="163" spans="1:4" ht="32.1" customHeight="1">
      <c r="A163" s="8" t="s">
        <v>517</v>
      </c>
      <c r="B163" s="9" t="s">
        <v>405</v>
      </c>
      <c r="C163" s="10">
        <v>0.126916999362611</v>
      </c>
      <c r="D163" s="10">
        <v>1.29276668676851E-2</v>
      </c>
    </row>
    <row r="164" spans="1:4" ht="32.1" customHeight="1">
      <c r="A164" s="8" t="s">
        <v>517</v>
      </c>
      <c r="B164" s="9" t="s">
        <v>481</v>
      </c>
      <c r="C164" s="10">
        <v>-2.4269381163300598E-2</v>
      </c>
      <c r="D164" s="10">
        <v>0.63587188510409298</v>
      </c>
    </row>
    <row r="165" spans="1:4" ht="32.1" customHeight="1">
      <c r="A165" s="8" t="s">
        <v>517</v>
      </c>
      <c r="B165" s="9" t="s">
        <v>310</v>
      </c>
      <c r="C165" s="10">
        <v>0.12252864348913001</v>
      </c>
      <c r="D165" s="10">
        <v>1.6433569196329802E-2</v>
      </c>
    </row>
    <row r="166" spans="1:4" ht="20.100000000000001" customHeight="1">
      <c r="A166" s="8" t="s">
        <v>518</v>
      </c>
      <c r="B166" s="9" t="s">
        <v>408</v>
      </c>
      <c r="C166" s="10">
        <v>-0.19018788827518801</v>
      </c>
      <c r="D166" s="10">
        <v>1.8103171356100901E-4</v>
      </c>
    </row>
    <row r="167" spans="1:4" ht="20.100000000000001" customHeight="1">
      <c r="A167" s="8" t="s">
        <v>518</v>
      </c>
      <c r="B167" s="9" t="s">
        <v>405</v>
      </c>
      <c r="C167" s="10">
        <v>-0.189105606266568</v>
      </c>
      <c r="D167" s="10">
        <v>1.9732755935731501E-4</v>
      </c>
    </row>
    <row r="168" spans="1:4" ht="20.100000000000001" customHeight="1">
      <c r="A168" s="8" t="s">
        <v>518</v>
      </c>
      <c r="B168" s="9" t="s">
        <v>481</v>
      </c>
      <c r="C168" s="10">
        <v>0.229282344572424</v>
      </c>
      <c r="D168" s="13">
        <v>5.8150165812530902E-6</v>
      </c>
    </row>
    <row r="169" spans="1:4" ht="20.100000000000001" customHeight="1">
      <c r="A169" s="8" t="s">
        <v>518</v>
      </c>
      <c r="B169" s="9" t="s">
        <v>310</v>
      </c>
      <c r="C169" s="10">
        <v>-2.2729653945991E-2</v>
      </c>
      <c r="D169" s="10">
        <v>0.65745371598490399</v>
      </c>
    </row>
    <row r="170" spans="1:4" ht="32.1" customHeight="1">
      <c r="A170" s="8" t="s">
        <v>519</v>
      </c>
      <c r="B170" s="9" t="s">
        <v>408</v>
      </c>
      <c r="C170" s="10">
        <v>2.49931498328252E-2</v>
      </c>
      <c r="D170" s="10">
        <v>0.62583107364303403</v>
      </c>
    </row>
    <row r="171" spans="1:4" ht="32.1" customHeight="1">
      <c r="A171" s="8" t="s">
        <v>519</v>
      </c>
      <c r="B171" s="9" t="s">
        <v>405</v>
      </c>
      <c r="C171" s="10">
        <v>2.5194430993279299E-2</v>
      </c>
      <c r="D171" s="10">
        <v>0.62305084346455097</v>
      </c>
    </row>
    <row r="172" spans="1:4" ht="32.1" customHeight="1">
      <c r="A172" s="8" t="s">
        <v>519</v>
      </c>
      <c r="B172" s="9" t="s">
        <v>481</v>
      </c>
      <c r="C172" s="10">
        <v>0.128968440342797</v>
      </c>
      <c r="D172" s="10">
        <v>1.15280594525537E-2</v>
      </c>
    </row>
    <row r="173" spans="1:4" ht="32.1" customHeight="1">
      <c r="A173" s="8" t="s">
        <v>519</v>
      </c>
      <c r="B173" s="9" t="s">
        <v>310</v>
      </c>
      <c r="C173" s="10">
        <v>0.117246262508094</v>
      </c>
      <c r="D173" s="10">
        <v>2.17345439599077E-2</v>
      </c>
    </row>
    <row r="174" spans="1:4" ht="32.1" customHeight="1">
      <c r="A174" s="8" t="s">
        <v>520</v>
      </c>
      <c r="B174" s="9" t="s">
        <v>408</v>
      </c>
      <c r="C174" s="10">
        <v>0.412019453202292</v>
      </c>
      <c r="D174" s="13">
        <v>3.9736358876603598E-17</v>
      </c>
    </row>
    <row r="175" spans="1:4" ht="32.1" customHeight="1">
      <c r="A175" s="8" t="s">
        <v>520</v>
      </c>
      <c r="B175" s="9" t="s">
        <v>405</v>
      </c>
      <c r="C175" s="10">
        <v>0.41249390990721602</v>
      </c>
      <c r="D175" s="13">
        <v>3.6283653049214499E-17</v>
      </c>
    </row>
    <row r="176" spans="1:4" ht="32.1" customHeight="1">
      <c r="A176" s="8" t="s">
        <v>520</v>
      </c>
      <c r="B176" s="9" t="s">
        <v>481</v>
      </c>
      <c r="C176" s="10">
        <v>-5.8345235047571199E-2</v>
      </c>
      <c r="D176" s="10">
        <v>0.25467099794251002</v>
      </c>
    </row>
    <row r="177" spans="1:4" ht="32.1" customHeight="1">
      <c r="A177" s="8" t="s">
        <v>520</v>
      </c>
      <c r="B177" s="9" t="s">
        <v>310</v>
      </c>
      <c r="C177" s="10">
        <v>0.16310774621623</v>
      </c>
      <c r="D177" s="10">
        <v>1.3594528615921101E-3</v>
      </c>
    </row>
    <row r="178" spans="1:4" ht="32.1" customHeight="1">
      <c r="A178" s="8" t="s">
        <v>521</v>
      </c>
      <c r="B178" s="9" t="s">
        <v>408</v>
      </c>
      <c r="C178" s="10">
        <v>0.43668354573513901</v>
      </c>
      <c r="D178" s="13">
        <v>2.8971525670891202E-19</v>
      </c>
    </row>
    <row r="179" spans="1:4" ht="32.1" customHeight="1">
      <c r="A179" s="8" t="s">
        <v>521</v>
      </c>
      <c r="B179" s="9" t="s">
        <v>405</v>
      </c>
      <c r="C179" s="10">
        <v>0.43644286774763502</v>
      </c>
      <c r="D179" s="20">
        <v>3.0456781198810002E-19</v>
      </c>
    </row>
    <row r="180" spans="1:4" ht="32.1" customHeight="1">
      <c r="A180" s="8" t="s">
        <v>521</v>
      </c>
      <c r="B180" s="9" t="s">
        <v>481</v>
      </c>
      <c r="C180" s="10">
        <v>-6.3646148985076104E-2</v>
      </c>
      <c r="D180" s="10">
        <v>0.21395308324848999</v>
      </c>
    </row>
    <row r="181" spans="1:4" ht="32.1" customHeight="1">
      <c r="A181" s="8" t="s">
        <v>521</v>
      </c>
      <c r="B181" s="9" t="s">
        <v>310</v>
      </c>
      <c r="C181" s="10">
        <v>0.17328339205493301</v>
      </c>
      <c r="D181" s="10">
        <v>6.5936886779961398E-4</v>
      </c>
    </row>
    <row r="182" spans="1:4" ht="32.1" customHeight="1">
      <c r="A182" s="8" t="s">
        <v>522</v>
      </c>
      <c r="B182" s="9" t="s">
        <v>408</v>
      </c>
      <c r="C182" s="10">
        <v>0.25307279625944401</v>
      </c>
      <c r="D182" s="13">
        <v>5.2084806629809401E-7</v>
      </c>
    </row>
    <row r="183" spans="1:4" ht="32.1" customHeight="1">
      <c r="A183" s="8" t="s">
        <v>522</v>
      </c>
      <c r="B183" s="9" t="s">
        <v>405</v>
      </c>
      <c r="C183" s="10">
        <v>0.25384524746924197</v>
      </c>
      <c r="D183" s="13">
        <v>4.7957791873605498E-7</v>
      </c>
    </row>
    <row r="184" spans="1:4" ht="32.1" customHeight="1">
      <c r="A184" s="8" t="s">
        <v>522</v>
      </c>
      <c r="B184" s="9" t="s">
        <v>481</v>
      </c>
      <c r="C184" s="10">
        <v>-0.112434768337821</v>
      </c>
      <c r="D184" s="10">
        <v>2.7794103656533502E-2</v>
      </c>
    </row>
    <row r="185" spans="1:4" ht="32.1" customHeight="1">
      <c r="A185" s="8" t="s">
        <v>522</v>
      </c>
      <c r="B185" s="9" t="s">
        <v>310</v>
      </c>
      <c r="C185" s="10">
        <v>0.18940257263359001</v>
      </c>
      <c r="D185" s="10">
        <v>1.92724536438931E-4</v>
      </c>
    </row>
    <row r="186" spans="1:4" ht="32.1" customHeight="1">
      <c r="A186" s="8" t="s">
        <v>523</v>
      </c>
      <c r="B186" s="9" t="s">
        <v>408</v>
      </c>
      <c r="C186" s="10">
        <v>-0.101470794577028</v>
      </c>
      <c r="D186" s="10">
        <v>4.7204984709201599E-2</v>
      </c>
    </row>
    <row r="187" spans="1:4" ht="32.1" customHeight="1">
      <c r="A187" s="8" t="s">
        <v>523</v>
      </c>
      <c r="B187" s="9" t="s">
        <v>405</v>
      </c>
      <c r="C187" s="10">
        <v>-0.100741309482968</v>
      </c>
      <c r="D187" s="10">
        <v>4.8825007141607001E-2</v>
      </c>
    </row>
    <row r="188" spans="1:4" ht="32.1" customHeight="1">
      <c r="A188" s="8" t="s">
        <v>523</v>
      </c>
      <c r="B188" s="9" t="s">
        <v>481</v>
      </c>
      <c r="C188" s="10">
        <v>2.3482786739514799E-2</v>
      </c>
      <c r="D188" s="10">
        <v>0.64686032072866295</v>
      </c>
    </row>
    <row r="189" spans="1:4" ht="32.1" customHeight="1">
      <c r="A189" s="8" t="s">
        <v>523</v>
      </c>
      <c r="B189" s="9" t="s">
        <v>310</v>
      </c>
      <c r="C189" s="10">
        <v>-0.136341410212451</v>
      </c>
      <c r="D189" s="10">
        <v>7.5395984185283203E-3</v>
      </c>
    </row>
    <row r="190" spans="1:4" ht="32.1" customHeight="1">
      <c r="A190" s="8" t="s">
        <v>524</v>
      </c>
      <c r="B190" s="9" t="s">
        <v>408</v>
      </c>
      <c r="C190" s="10">
        <v>-2.8912503723182499E-2</v>
      </c>
      <c r="D190" s="10">
        <v>0.57268790620354804</v>
      </c>
    </row>
    <row r="191" spans="1:4" ht="32.1" customHeight="1">
      <c r="A191" s="8" t="s">
        <v>524</v>
      </c>
      <c r="B191" s="9" t="s">
        <v>405</v>
      </c>
      <c r="C191" s="10">
        <v>-2.8306427050444401E-2</v>
      </c>
      <c r="D191" s="10">
        <v>0.58076498142004895</v>
      </c>
    </row>
    <row r="192" spans="1:4" ht="32.1" customHeight="1">
      <c r="A192" s="8" t="s">
        <v>524</v>
      </c>
      <c r="B192" s="9" t="s">
        <v>481</v>
      </c>
      <c r="C192" s="10">
        <v>0.13389277021309001</v>
      </c>
      <c r="D192" s="10">
        <v>8.7008091235541308E-3</v>
      </c>
    </row>
    <row r="193" spans="1:4" ht="32.1" customHeight="1">
      <c r="A193" s="8" t="s">
        <v>524</v>
      </c>
      <c r="B193" s="9" t="s">
        <v>310</v>
      </c>
      <c r="C193" s="10">
        <v>9.5311399643615603E-3</v>
      </c>
      <c r="D193" s="10">
        <v>0.85250544324342803</v>
      </c>
    </row>
    <row r="194" spans="1:4" ht="32.1" customHeight="1">
      <c r="A194" s="8" t="s">
        <v>525</v>
      </c>
      <c r="B194" s="9" t="s">
        <v>408</v>
      </c>
      <c r="C194" s="10">
        <v>0.36087034122776301</v>
      </c>
      <c r="D194" s="13">
        <v>3.1868454071206602E-13</v>
      </c>
    </row>
    <row r="195" spans="1:4" ht="32.1" customHeight="1">
      <c r="A195" s="8" t="s">
        <v>525</v>
      </c>
      <c r="B195" s="9" t="s">
        <v>405</v>
      </c>
      <c r="C195" s="10">
        <v>0.36091595891223299</v>
      </c>
      <c r="D195" s="11">
        <v>3.1635603097659001E-13</v>
      </c>
    </row>
    <row r="196" spans="1:4" ht="32.1" customHeight="1">
      <c r="A196" s="8" t="s">
        <v>525</v>
      </c>
      <c r="B196" s="9" t="s">
        <v>481</v>
      </c>
      <c r="C196" s="10">
        <v>-8.2973222679220499E-2</v>
      </c>
      <c r="D196" s="10">
        <v>0.104951800784959</v>
      </c>
    </row>
    <row r="197" spans="1:4" ht="32.1" customHeight="1">
      <c r="A197" s="8" t="s">
        <v>525</v>
      </c>
      <c r="B197" s="9" t="s">
        <v>310</v>
      </c>
      <c r="C197" s="10">
        <v>0.23719390469579399</v>
      </c>
      <c r="D197" s="13">
        <v>2.6797046805138699E-6</v>
      </c>
    </row>
    <row r="198" spans="1:4" ht="32.1" customHeight="1">
      <c r="A198" s="8" t="s">
        <v>526</v>
      </c>
      <c r="B198" s="9" t="s">
        <v>408</v>
      </c>
      <c r="C198" s="10">
        <v>0.375619699449323</v>
      </c>
      <c r="D198" s="13">
        <v>2.79774793361102E-14</v>
      </c>
    </row>
    <row r="199" spans="1:4" ht="32.1" customHeight="1">
      <c r="A199" s="8" t="s">
        <v>526</v>
      </c>
      <c r="B199" s="9" t="s">
        <v>405</v>
      </c>
      <c r="C199" s="10">
        <v>0.37632534741160101</v>
      </c>
      <c r="D199" s="13">
        <v>2.4825365759844299E-14</v>
      </c>
    </row>
    <row r="200" spans="1:4" ht="32.1" customHeight="1">
      <c r="A200" s="8" t="s">
        <v>526</v>
      </c>
      <c r="B200" s="9" t="s">
        <v>481</v>
      </c>
      <c r="C200" s="10">
        <v>-0.106735932850857</v>
      </c>
      <c r="D200" s="10">
        <v>3.6797492196789801E-2</v>
      </c>
    </row>
    <row r="201" spans="1:4" ht="32.1" customHeight="1">
      <c r="A201" s="8" t="s">
        <v>526</v>
      </c>
      <c r="B201" s="9" t="s">
        <v>310</v>
      </c>
      <c r="C201" s="10">
        <v>0.295954047368924</v>
      </c>
      <c r="D201" s="13">
        <v>3.5089390405777302E-9</v>
      </c>
    </row>
    <row r="202" spans="1:4" ht="32.1" customHeight="1">
      <c r="A202" s="8" t="s">
        <v>527</v>
      </c>
      <c r="B202" s="9" t="s">
        <v>408</v>
      </c>
      <c r="C202" s="10">
        <v>-0.37490229299365702</v>
      </c>
      <c r="D202" s="13">
        <v>3.1583287369768601E-14</v>
      </c>
    </row>
    <row r="203" spans="1:4" ht="32.1" customHeight="1">
      <c r="A203" s="8" t="s">
        <v>527</v>
      </c>
      <c r="B203" s="9" t="s">
        <v>405</v>
      </c>
      <c r="C203" s="10">
        <v>-0.37526923505682802</v>
      </c>
      <c r="D203" s="13">
        <v>2.9685515369821902E-14</v>
      </c>
    </row>
    <row r="204" spans="1:4" ht="32.1" customHeight="1">
      <c r="A204" s="8" t="s">
        <v>527</v>
      </c>
      <c r="B204" s="9" t="s">
        <v>481</v>
      </c>
      <c r="C204" s="10">
        <v>0.161072827325067</v>
      </c>
      <c r="D204" s="10">
        <v>1.56351472429579E-3</v>
      </c>
    </row>
    <row r="205" spans="1:4" ht="32.1" customHeight="1">
      <c r="A205" s="8" t="s">
        <v>527</v>
      </c>
      <c r="B205" s="9" t="s">
        <v>310</v>
      </c>
      <c r="C205" s="10">
        <v>-0.17009233988595701</v>
      </c>
      <c r="D205" s="10">
        <v>8.3093503758372897E-4</v>
      </c>
    </row>
    <row r="206" spans="1:4" ht="32.1" customHeight="1">
      <c r="A206" s="8" t="s">
        <v>528</v>
      </c>
      <c r="B206" s="9" t="s">
        <v>408</v>
      </c>
      <c r="C206" s="10">
        <v>-0.103530279237093</v>
      </c>
      <c r="D206" s="10">
        <v>4.2872577682802303E-2</v>
      </c>
    </row>
    <row r="207" spans="1:4" ht="32.1" customHeight="1">
      <c r="A207" s="8" t="s">
        <v>528</v>
      </c>
      <c r="B207" s="9" t="s">
        <v>405</v>
      </c>
      <c r="C207" s="10">
        <v>-0.104222670619281</v>
      </c>
      <c r="D207" s="10">
        <v>4.1493390663128502E-2</v>
      </c>
    </row>
    <row r="208" spans="1:4" ht="32.1" customHeight="1">
      <c r="A208" s="8" t="s">
        <v>528</v>
      </c>
      <c r="B208" s="9" t="s">
        <v>481</v>
      </c>
      <c r="C208" s="10">
        <v>0.52183426418233403</v>
      </c>
      <c r="D208" s="13">
        <v>3.9026316369098099E-28</v>
      </c>
    </row>
    <row r="209" spans="1:4" ht="32.1" customHeight="1">
      <c r="A209" s="8" t="s">
        <v>528</v>
      </c>
      <c r="B209" s="9" t="s">
        <v>310</v>
      </c>
      <c r="C209" s="10">
        <v>0.124101330372987</v>
      </c>
      <c r="D209" s="10">
        <v>1.50915891399873E-2</v>
      </c>
    </row>
    <row r="210" spans="1:4" ht="32.1" customHeight="1">
      <c r="A210" s="8" t="s">
        <v>299</v>
      </c>
      <c r="B210" s="9" t="s">
        <v>408</v>
      </c>
      <c r="C210" s="10">
        <v>0.32610839167018402</v>
      </c>
      <c r="D210" s="11">
        <v>6.1161927291406999E-11</v>
      </c>
    </row>
    <row r="211" spans="1:4" ht="32.1" customHeight="1">
      <c r="A211" s="8" t="s">
        <v>299</v>
      </c>
      <c r="B211" s="9" t="s">
        <v>405</v>
      </c>
      <c r="C211" s="10">
        <v>0.326238794986</v>
      </c>
      <c r="D211" s="13">
        <v>6.00398203767823E-11</v>
      </c>
    </row>
    <row r="212" spans="1:4" ht="32.1" customHeight="1">
      <c r="A212" s="8" t="s">
        <v>299</v>
      </c>
      <c r="B212" s="9" t="s">
        <v>481</v>
      </c>
      <c r="C212" s="10">
        <v>-7.9150552891161005E-2</v>
      </c>
      <c r="D212" s="10">
        <v>0.122015080392438</v>
      </c>
    </row>
    <row r="213" spans="1:4" ht="32.1" customHeight="1">
      <c r="A213" s="8" t="s">
        <v>299</v>
      </c>
      <c r="B213" s="9" t="s">
        <v>310</v>
      </c>
      <c r="C213" s="10">
        <v>0.14687974435272499</v>
      </c>
      <c r="D213" s="10">
        <v>3.9674657752312298E-3</v>
      </c>
    </row>
    <row r="214" spans="1:4" ht="32.1" customHeight="1">
      <c r="A214" s="8" t="s">
        <v>529</v>
      </c>
      <c r="B214" s="9" t="s">
        <v>408</v>
      </c>
      <c r="C214" s="10">
        <v>0.29784269837787702</v>
      </c>
      <c r="D214" s="13">
        <v>2.7593437086955199E-9</v>
      </c>
    </row>
    <row r="215" spans="1:4" ht="32.1" customHeight="1">
      <c r="A215" s="8" t="s">
        <v>529</v>
      </c>
      <c r="B215" s="9" t="s">
        <v>405</v>
      </c>
      <c r="C215" s="10">
        <v>0.29820158979643602</v>
      </c>
      <c r="D215" s="13">
        <v>2.63564641418225E-9</v>
      </c>
    </row>
    <row r="216" spans="1:4" ht="32.1" customHeight="1">
      <c r="A216" s="8" t="s">
        <v>529</v>
      </c>
      <c r="B216" s="9" t="s">
        <v>481</v>
      </c>
      <c r="C216" s="10">
        <v>1.10614880150502E-2</v>
      </c>
      <c r="D216" s="10">
        <v>0.82916188379703804</v>
      </c>
    </row>
    <row r="217" spans="1:4" ht="32.1" customHeight="1">
      <c r="A217" s="8" t="s">
        <v>529</v>
      </c>
      <c r="B217" s="9" t="s">
        <v>310</v>
      </c>
      <c r="C217" s="10">
        <v>0.166407140122037</v>
      </c>
      <c r="D217" s="10">
        <v>1.07994216747217E-3</v>
      </c>
    </row>
    <row r="218" spans="1:4" ht="32.1" customHeight="1">
      <c r="A218" s="8" t="s">
        <v>530</v>
      </c>
      <c r="B218" s="9" t="s">
        <v>408</v>
      </c>
      <c r="C218" s="10">
        <v>0.26224772690123799</v>
      </c>
      <c r="D218" s="13">
        <v>1.91996883283918E-7</v>
      </c>
    </row>
    <row r="219" spans="1:4" ht="32.1" customHeight="1">
      <c r="A219" s="8" t="s">
        <v>530</v>
      </c>
      <c r="B219" s="9" t="s">
        <v>405</v>
      </c>
      <c r="C219" s="10">
        <v>0.26228602798353801</v>
      </c>
      <c r="D219" s="13">
        <v>1.9118331728721401E-7</v>
      </c>
    </row>
    <row r="220" spans="1:4" ht="32.1" customHeight="1">
      <c r="A220" s="8" t="s">
        <v>530</v>
      </c>
      <c r="B220" s="9" t="s">
        <v>481</v>
      </c>
      <c r="C220" s="10">
        <v>-3.74438458230009E-2</v>
      </c>
      <c r="D220" s="10">
        <v>0.46499201261761203</v>
      </c>
    </row>
    <row r="221" spans="1:4" ht="32.1" customHeight="1">
      <c r="A221" s="8" t="s">
        <v>530</v>
      </c>
      <c r="B221" s="9" t="s">
        <v>310</v>
      </c>
      <c r="C221" s="10">
        <v>7.3079166026492906E-2</v>
      </c>
      <c r="D221" s="10">
        <v>0.15345831141358801</v>
      </c>
    </row>
    <row r="222" spans="1:4" ht="32.1" customHeight="1">
      <c r="A222" s="8" t="s">
        <v>531</v>
      </c>
      <c r="B222" s="9" t="s">
        <v>408</v>
      </c>
      <c r="C222" s="10">
        <v>0.50764961990552004</v>
      </c>
      <c r="D222" s="13">
        <v>1.7656380606450901E-26</v>
      </c>
    </row>
    <row r="223" spans="1:4" ht="32.1" customHeight="1">
      <c r="A223" s="8" t="s">
        <v>531</v>
      </c>
      <c r="B223" s="9" t="s">
        <v>405</v>
      </c>
      <c r="C223" s="10">
        <v>0.50781545465945099</v>
      </c>
      <c r="D223" s="13">
        <v>1.6904070794071799E-26</v>
      </c>
    </row>
    <row r="224" spans="1:4" ht="32.1" customHeight="1">
      <c r="A224" s="8" t="s">
        <v>531</v>
      </c>
      <c r="B224" s="9" t="s">
        <v>481</v>
      </c>
      <c r="C224" s="10">
        <v>-0.104753605313969</v>
      </c>
      <c r="D224" s="10">
        <v>4.04613318254404E-2</v>
      </c>
    </row>
    <row r="225" spans="1:4" ht="32.1" customHeight="1">
      <c r="A225" s="8" t="s">
        <v>531</v>
      </c>
      <c r="B225" s="9" t="s">
        <v>310</v>
      </c>
      <c r="C225" s="10">
        <v>0.210560761844371</v>
      </c>
      <c r="D225" s="13">
        <v>3.2678675718195503E-5</v>
      </c>
    </row>
    <row r="226" spans="1:4" ht="20.100000000000001" customHeight="1">
      <c r="A226" s="8" t="s">
        <v>532</v>
      </c>
      <c r="B226" s="9" t="s">
        <v>408</v>
      </c>
      <c r="C226" s="10">
        <v>0.65857669076978798</v>
      </c>
      <c r="D226" s="13">
        <v>5.5346507924863304E-49</v>
      </c>
    </row>
    <row r="227" spans="1:4" ht="20.100000000000001" customHeight="1">
      <c r="A227" s="8" t="s">
        <v>532</v>
      </c>
      <c r="B227" s="9" t="s">
        <v>405</v>
      </c>
      <c r="C227" s="10">
        <v>0.65902800910533599</v>
      </c>
      <c r="D227" s="13">
        <v>4.5276287097773103E-49</v>
      </c>
    </row>
    <row r="228" spans="1:4" ht="20.100000000000001" customHeight="1">
      <c r="A228" s="8" t="s">
        <v>532</v>
      </c>
      <c r="B228" s="9" t="s">
        <v>481</v>
      </c>
      <c r="C228" s="10">
        <v>-8.7634624370738504E-2</v>
      </c>
      <c r="D228" s="10">
        <v>8.6761473357988006E-2</v>
      </c>
    </row>
    <row r="229" spans="1:4" ht="20.100000000000001" customHeight="1">
      <c r="A229" s="8" t="s">
        <v>532</v>
      </c>
      <c r="B229" s="9" t="s">
        <v>310</v>
      </c>
      <c r="C229" s="10">
        <v>0.35248566234328099</v>
      </c>
      <c r="D229" s="13">
        <v>1.20275498828539E-12</v>
      </c>
    </row>
    <row r="230" spans="1:4" ht="32.1" customHeight="1">
      <c r="A230" s="8" t="s">
        <v>533</v>
      </c>
      <c r="B230" s="9" t="s">
        <v>408</v>
      </c>
      <c r="C230" s="10">
        <v>-3.62699465511176E-2</v>
      </c>
      <c r="D230" s="10">
        <v>0.47911317895349798</v>
      </c>
    </row>
    <row r="231" spans="1:4" ht="32.1" customHeight="1">
      <c r="A231" s="8" t="s">
        <v>533</v>
      </c>
      <c r="B231" s="9" t="s">
        <v>405</v>
      </c>
      <c r="C231" s="10">
        <v>-3.50811835229402E-2</v>
      </c>
      <c r="D231" s="10">
        <v>0.49364752996098998</v>
      </c>
    </row>
    <row r="232" spans="1:4" ht="32.1" customHeight="1">
      <c r="A232" s="8" t="s">
        <v>533</v>
      </c>
      <c r="B232" s="9" t="s">
        <v>481</v>
      </c>
      <c r="C232" s="10">
        <v>1.29893343470032E-2</v>
      </c>
      <c r="D232" s="10">
        <v>0.79996989003247099</v>
      </c>
    </row>
    <row r="233" spans="1:4" ht="32.1" customHeight="1">
      <c r="A233" s="8" t="s">
        <v>533</v>
      </c>
      <c r="B233" s="9" t="s">
        <v>310</v>
      </c>
      <c r="C233" s="10">
        <v>6.4287809034916293E-2</v>
      </c>
      <c r="D233" s="10">
        <v>0.20936126000831101</v>
      </c>
    </row>
    <row r="234" spans="1:4" ht="32.1" customHeight="1">
      <c r="A234" s="8" t="s">
        <v>293</v>
      </c>
      <c r="B234" s="9" t="s">
        <v>408</v>
      </c>
      <c r="C234" s="10">
        <v>0.21253547292866601</v>
      </c>
      <c r="D234" s="13">
        <v>2.7430078391806101E-5</v>
      </c>
    </row>
    <row r="235" spans="1:4" ht="32.1" customHeight="1">
      <c r="A235" s="8" t="s">
        <v>293</v>
      </c>
      <c r="B235" s="9" t="s">
        <v>405</v>
      </c>
      <c r="C235" s="10">
        <v>0.21269807843087499</v>
      </c>
      <c r="D235" s="13">
        <v>2.7035485005731501E-5</v>
      </c>
    </row>
    <row r="236" spans="1:4" ht="32.1" customHeight="1">
      <c r="A236" s="8" t="s">
        <v>293</v>
      </c>
      <c r="B236" s="9" t="s">
        <v>481</v>
      </c>
      <c r="C236" s="10">
        <v>-2.7318882636463801E-2</v>
      </c>
      <c r="D236" s="10">
        <v>0.59403840988591095</v>
      </c>
    </row>
    <row r="237" spans="1:4" ht="32.1" customHeight="1">
      <c r="A237" s="8" t="s">
        <v>293</v>
      </c>
      <c r="B237" s="9" t="s">
        <v>310</v>
      </c>
      <c r="C237" s="10">
        <v>0.328593566878294</v>
      </c>
      <c r="D237" s="13">
        <v>4.2910404895485902E-11</v>
      </c>
    </row>
    <row r="238" spans="1:4" ht="32.1" customHeight="1">
      <c r="A238" s="8" t="s">
        <v>534</v>
      </c>
      <c r="B238" s="9" t="s">
        <v>408</v>
      </c>
      <c r="C238" s="10">
        <v>0.37760599271786</v>
      </c>
      <c r="D238" s="13">
        <v>1.9969112531124798E-14</v>
      </c>
    </row>
    <row r="239" spans="1:4" ht="32.1" customHeight="1">
      <c r="A239" s="8" t="s">
        <v>534</v>
      </c>
      <c r="B239" s="9" t="s">
        <v>405</v>
      </c>
      <c r="C239" s="10">
        <v>0.37723099595458998</v>
      </c>
      <c r="D239" s="13">
        <v>2.1285510319649901E-14</v>
      </c>
    </row>
    <row r="240" spans="1:4" ht="32.1" customHeight="1">
      <c r="A240" s="8" t="s">
        <v>534</v>
      </c>
      <c r="B240" s="9" t="s">
        <v>481</v>
      </c>
      <c r="C240" s="10">
        <v>-0.12565086711566301</v>
      </c>
      <c r="D240" s="10">
        <v>1.38643758609093E-2</v>
      </c>
    </row>
    <row r="241" spans="1:4" ht="32.1" customHeight="1">
      <c r="A241" s="8" t="s">
        <v>534</v>
      </c>
      <c r="B241" s="9" t="s">
        <v>310</v>
      </c>
      <c r="C241" s="10">
        <v>0.14519306826533299</v>
      </c>
      <c r="D241" s="10">
        <v>4.4091893418238496E-3</v>
      </c>
    </row>
    <row r="242" spans="1:4" ht="32.1" customHeight="1">
      <c r="A242" s="8" t="s">
        <v>535</v>
      </c>
      <c r="B242" s="9" t="s">
        <v>408</v>
      </c>
      <c r="C242" s="10">
        <v>0.53482666715491101</v>
      </c>
      <c r="D242" s="13">
        <v>1.0118555451522599E-29</v>
      </c>
    </row>
    <row r="243" spans="1:4" ht="32.1" customHeight="1">
      <c r="A243" s="8" t="s">
        <v>535</v>
      </c>
      <c r="B243" s="9" t="s">
        <v>405</v>
      </c>
      <c r="C243" s="10">
        <v>0.53503030140643404</v>
      </c>
      <c r="D243" s="13">
        <v>9.5434827902160601E-30</v>
      </c>
    </row>
    <row r="244" spans="1:4" ht="32.1" customHeight="1">
      <c r="A244" s="8" t="s">
        <v>535</v>
      </c>
      <c r="B244" s="9" t="s">
        <v>481</v>
      </c>
      <c r="C244" s="10">
        <v>-9.8010269314812007E-2</v>
      </c>
      <c r="D244" s="10">
        <v>5.5308405524900503E-2</v>
      </c>
    </row>
    <row r="245" spans="1:4" ht="32.1" customHeight="1">
      <c r="A245" s="8" t="s">
        <v>535</v>
      </c>
      <c r="B245" s="9" t="s">
        <v>310</v>
      </c>
      <c r="C245" s="10">
        <v>0.29464617418040501</v>
      </c>
      <c r="D245" s="13">
        <v>4.1400721201584097E-9</v>
      </c>
    </row>
    <row r="246" spans="1:4" ht="32.1" customHeight="1">
      <c r="A246" s="8" t="s">
        <v>536</v>
      </c>
      <c r="B246" s="9" t="s">
        <v>408</v>
      </c>
      <c r="C246" s="10">
        <v>0.56518908138723201</v>
      </c>
      <c r="D246" s="13">
        <v>1.0419018655162299E-33</v>
      </c>
    </row>
    <row r="247" spans="1:4" ht="32.1" customHeight="1">
      <c r="A247" s="8" t="s">
        <v>536</v>
      </c>
      <c r="B247" s="9" t="s">
        <v>405</v>
      </c>
      <c r="C247" s="10">
        <v>0.56532631349068296</v>
      </c>
      <c r="D247" s="13">
        <v>9.9738032096518493E-34</v>
      </c>
    </row>
    <row r="248" spans="1:4" ht="32.1" customHeight="1">
      <c r="A248" s="8" t="s">
        <v>536</v>
      </c>
      <c r="B248" s="9" t="s">
        <v>481</v>
      </c>
      <c r="C248" s="10">
        <v>-6.0495821365155099E-2</v>
      </c>
      <c r="D248" s="10">
        <v>0.23754758248427199</v>
      </c>
    </row>
    <row r="249" spans="1:4" ht="32.1" customHeight="1">
      <c r="A249" s="8" t="s">
        <v>536</v>
      </c>
      <c r="B249" s="9" t="s">
        <v>310</v>
      </c>
      <c r="C249" s="10">
        <v>0.27476456706871699</v>
      </c>
      <c r="D249" s="13">
        <v>4.6235061284237297E-8</v>
      </c>
    </row>
    <row r="250" spans="1:4" ht="32.1" customHeight="1">
      <c r="A250" s="8" t="s">
        <v>537</v>
      </c>
      <c r="B250" s="9" t="s">
        <v>408</v>
      </c>
      <c r="C250" s="10">
        <v>0.225946792938097</v>
      </c>
      <c r="D250" s="13">
        <v>7.9961048245316395E-6</v>
      </c>
    </row>
    <row r="251" spans="1:4" ht="32.1" customHeight="1">
      <c r="A251" s="8" t="s">
        <v>537</v>
      </c>
      <c r="B251" s="9" t="s">
        <v>405</v>
      </c>
      <c r="C251" s="10">
        <v>0.22654353878310801</v>
      </c>
      <c r="D251" s="13">
        <v>7.5558579192498699E-6</v>
      </c>
    </row>
    <row r="252" spans="1:4" ht="32.1" customHeight="1">
      <c r="A252" s="8" t="s">
        <v>537</v>
      </c>
      <c r="B252" s="9" t="s">
        <v>481</v>
      </c>
      <c r="C252" s="10">
        <v>6.3205348735328098E-2</v>
      </c>
      <c r="D252" s="10">
        <v>0.217149170708337</v>
      </c>
    </row>
    <row r="253" spans="1:4" ht="32.1" customHeight="1">
      <c r="A253" s="8" t="s">
        <v>537</v>
      </c>
      <c r="B253" s="9" t="s">
        <v>310</v>
      </c>
      <c r="C253" s="10">
        <v>0.198973813830362</v>
      </c>
      <c r="D253" s="13">
        <v>8.8351938156776801E-5</v>
      </c>
    </row>
    <row r="254" spans="1:4" ht="32.1" customHeight="1">
      <c r="A254" s="8" t="s">
        <v>538</v>
      </c>
      <c r="B254" s="9" t="s">
        <v>408</v>
      </c>
      <c r="C254" s="10">
        <v>0.27328988960158801</v>
      </c>
      <c r="D254" s="13">
        <v>5.4885943729488297E-8</v>
      </c>
    </row>
    <row r="255" spans="1:4" ht="32.1" customHeight="1">
      <c r="A255" s="8" t="s">
        <v>538</v>
      </c>
      <c r="B255" s="9" t="s">
        <v>405</v>
      </c>
      <c r="C255" s="10">
        <v>0.27359141957643102</v>
      </c>
      <c r="D255" s="13">
        <v>5.2998796582598802E-8</v>
      </c>
    </row>
    <row r="256" spans="1:4" ht="32.1" customHeight="1">
      <c r="A256" s="8" t="s">
        <v>538</v>
      </c>
      <c r="B256" s="9" t="s">
        <v>481</v>
      </c>
      <c r="C256" s="10">
        <v>-2.2743408764955902E-3</v>
      </c>
      <c r="D256" s="10">
        <v>0.96461401781918399</v>
      </c>
    </row>
    <row r="257" spans="1:4" ht="32.1" customHeight="1">
      <c r="A257" s="8" t="s">
        <v>538</v>
      </c>
      <c r="B257" s="9" t="s">
        <v>310</v>
      </c>
      <c r="C257" s="10">
        <v>0.118530672641784</v>
      </c>
      <c r="D257" s="10">
        <v>2.0324978641968802E-2</v>
      </c>
    </row>
    <row r="258" spans="1:4" ht="44.1" customHeight="1">
      <c r="A258" s="8" t="s">
        <v>539</v>
      </c>
      <c r="B258" s="9" t="s">
        <v>408</v>
      </c>
      <c r="C258" s="10">
        <v>4.2776403817313201E-2</v>
      </c>
      <c r="D258" s="10">
        <v>0.40383225911145598</v>
      </c>
    </row>
    <row r="259" spans="1:4" ht="44.1" customHeight="1">
      <c r="A259" s="8" t="s">
        <v>539</v>
      </c>
      <c r="B259" s="9" t="s">
        <v>405</v>
      </c>
      <c r="C259" s="10">
        <v>4.3885111525674397E-2</v>
      </c>
      <c r="D259" s="10">
        <v>0.39174670819104801</v>
      </c>
    </row>
    <row r="260" spans="1:4" ht="44.1" customHeight="1">
      <c r="A260" s="8" t="s">
        <v>539</v>
      </c>
      <c r="B260" s="9" t="s">
        <v>481</v>
      </c>
      <c r="C260" s="10">
        <v>-0.165060904857567</v>
      </c>
      <c r="D260" s="10">
        <v>1.18688968340948E-3</v>
      </c>
    </row>
    <row r="261" spans="1:4" ht="44.1" customHeight="1">
      <c r="A261" s="8" t="s">
        <v>539</v>
      </c>
      <c r="B261" s="9" t="s">
        <v>310</v>
      </c>
      <c r="C261" s="10">
        <v>6.7922502346295099E-2</v>
      </c>
      <c r="D261" s="10">
        <v>0.184688373431009</v>
      </c>
    </row>
    <row r="262" spans="1:4" ht="32.1" customHeight="1">
      <c r="A262" s="8" t="s">
        <v>540</v>
      </c>
      <c r="B262" s="9" t="s">
        <v>408</v>
      </c>
      <c r="C262" s="10">
        <v>0.108729763706402</v>
      </c>
      <c r="D262" s="10">
        <v>3.3400270368984401E-2</v>
      </c>
    </row>
    <row r="263" spans="1:4" ht="32.1" customHeight="1">
      <c r="A263" s="8" t="s">
        <v>540</v>
      </c>
      <c r="B263" s="9" t="s">
        <v>405</v>
      </c>
      <c r="C263" s="10">
        <v>0.108778870034309</v>
      </c>
      <c r="D263" s="10">
        <v>3.3320090804199599E-2</v>
      </c>
    </row>
    <row r="264" spans="1:4" ht="32.1" customHeight="1">
      <c r="A264" s="8" t="s">
        <v>540</v>
      </c>
      <c r="B264" s="9" t="s">
        <v>481</v>
      </c>
      <c r="C264" s="10">
        <v>6.6522252278615607E-2</v>
      </c>
      <c r="D264" s="10">
        <v>0.193926718745561</v>
      </c>
    </row>
    <row r="265" spans="1:4" ht="32.1" customHeight="1">
      <c r="A265" s="8" t="s">
        <v>540</v>
      </c>
      <c r="B265" s="9" t="s">
        <v>310</v>
      </c>
      <c r="C265" s="10">
        <v>7.5963599908250704E-2</v>
      </c>
      <c r="D265" s="10">
        <v>0.13782947676910401</v>
      </c>
    </row>
    <row r="266" spans="1:4" ht="32.1" customHeight="1">
      <c r="A266" s="8" t="s">
        <v>303</v>
      </c>
      <c r="B266" s="9" t="s">
        <v>408</v>
      </c>
      <c r="C266" s="10">
        <v>-1.7214447694035101E-2</v>
      </c>
      <c r="D266" s="10">
        <v>0.737008800189494</v>
      </c>
    </row>
    <row r="267" spans="1:4" ht="32.1" customHeight="1">
      <c r="A267" s="8" t="s">
        <v>303</v>
      </c>
      <c r="B267" s="9" t="s">
        <v>405</v>
      </c>
      <c r="C267" s="10">
        <v>-1.7003146748519101E-2</v>
      </c>
      <c r="D267" s="10">
        <v>0.74011998249765698</v>
      </c>
    </row>
    <row r="268" spans="1:4" ht="32.1" customHeight="1">
      <c r="A268" s="8" t="s">
        <v>303</v>
      </c>
      <c r="B268" s="9" t="s">
        <v>481</v>
      </c>
      <c r="C268" s="10">
        <v>-3.8174783107916797E-2</v>
      </c>
      <c r="D268" s="10">
        <v>0.45631716110200798</v>
      </c>
    </row>
    <row r="269" spans="1:4" ht="32.1" customHeight="1">
      <c r="A269" s="8" t="s">
        <v>303</v>
      </c>
      <c r="B269" s="9" t="s">
        <v>310</v>
      </c>
      <c r="C269" s="10">
        <v>-8.9743490714095805E-2</v>
      </c>
      <c r="D269" s="10">
        <v>7.9410807258664604E-2</v>
      </c>
    </row>
    <row r="270" spans="1:4" ht="32.1" customHeight="1">
      <c r="A270" s="8" t="s">
        <v>541</v>
      </c>
      <c r="B270" s="9" t="s">
        <v>408</v>
      </c>
      <c r="C270" s="10">
        <v>0.28367397150706802</v>
      </c>
      <c r="D270" s="13">
        <v>1.6050235363854699E-8</v>
      </c>
    </row>
    <row r="271" spans="1:4" ht="32.1" customHeight="1">
      <c r="A271" s="8" t="s">
        <v>541</v>
      </c>
      <c r="B271" s="9" t="s">
        <v>405</v>
      </c>
      <c r="C271" s="10">
        <v>0.28344101465695698</v>
      </c>
      <c r="D271" s="13">
        <v>1.65083510866346E-8</v>
      </c>
    </row>
    <row r="272" spans="1:4" ht="32.1" customHeight="1">
      <c r="A272" s="8" t="s">
        <v>541</v>
      </c>
      <c r="B272" s="9" t="s">
        <v>481</v>
      </c>
      <c r="C272" s="10">
        <v>1.7304446273776398E-2</v>
      </c>
      <c r="D272" s="10">
        <v>0.73568496577851406</v>
      </c>
    </row>
    <row r="273" spans="1:4" ht="32.1" customHeight="1">
      <c r="A273" s="8" t="s">
        <v>541</v>
      </c>
      <c r="B273" s="9" t="s">
        <v>310</v>
      </c>
      <c r="C273" s="10">
        <v>0.16744137886173699</v>
      </c>
      <c r="D273" s="10">
        <v>1.00389053956116E-3</v>
      </c>
    </row>
    <row r="274" spans="1:4" ht="32.1" customHeight="1">
      <c r="A274" s="8" t="s">
        <v>300</v>
      </c>
      <c r="B274" s="9" t="s">
        <v>408</v>
      </c>
      <c r="C274" s="10">
        <v>0.33432863765906201</v>
      </c>
      <c r="D274" s="13">
        <v>1.8706917759054699E-11</v>
      </c>
    </row>
    <row r="275" spans="1:4" ht="32.1" customHeight="1">
      <c r="A275" s="8" t="s">
        <v>300</v>
      </c>
      <c r="B275" s="9" t="s">
        <v>405</v>
      </c>
      <c r="C275" s="10">
        <v>0.33499776201369402</v>
      </c>
      <c r="D275" s="11">
        <v>1.6960723019275001E-11</v>
      </c>
    </row>
    <row r="276" spans="1:4" ht="32.1" customHeight="1">
      <c r="A276" s="8" t="s">
        <v>300</v>
      </c>
      <c r="B276" s="9" t="s">
        <v>481</v>
      </c>
      <c r="C276" s="10">
        <v>-0.138177366517206</v>
      </c>
      <c r="D276" s="10">
        <v>6.7618953183522E-3</v>
      </c>
    </row>
    <row r="277" spans="1:4" ht="32.1" customHeight="1">
      <c r="A277" s="8" t="s">
        <v>300</v>
      </c>
      <c r="B277" s="9" t="s">
        <v>310</v>
      </c>
      <c r="C277" s="10">
        <v>0.23772928106403099</v>
      </c>
      <c r="D277" s="13">
        <v>2.5403310280689298E-6</v>
      </c>
    </row>
    <row r="278" spans="1:4" ht="20.100000000000001" customHeight="1">
      <c r="A278" s="8" t="s">
        <v>542</v>
      </c>
      <c r="B278" s="9" t="s">
        <v>408</v>
      </c>
      <c r="C278" s="10">
        <v>4.4682311071838898E-2</v>
      </c>
      <c r="D278" s="10">
        <v>0.38319341805304602</v>
      </c>
    </row>
    <row r="279" spans="1:4" ht="20.100000000000001" customHeight="1">
      <c r="A279" s="8" t="s">
        <v>542</v>
      </c>
      <c r="B279" s="9" t="s">
        <v>405</v>
      </c>
      <c r="C279" s="10">
        <v>4.4730918338501201E-2</v>
      </c>
      <c r="D279" s="10">
        <v>0.382675614428308</v>
      </c>
    </row>
    <row r="280" spans="1:4" ht="20.100000000000001" customHeight="1">
      <c r="A280" s="8" t="s">
        <v>542</v>
      </c>
      <c r="B280" s="9" t="s">
        <v>481</v>
      </c>
      <c r="C280" s="10">
        <v>-2.1233900469365002E-2</v>
      </c>
      <c r="D280" s="10">
        <v>0.67869539174468596</v>
      </c>
    </row>
    <row r="281" spans="1:4" ht="20.100000000000001" customHeight="1">
      <c r="A281" s="8" t="s">
        <v>542</v>
      </c>
      <c r="B281" s="9" t="s">
        <v>310</v>
      </c>
      <c r="C281" s="10">
        <v>5.6482755990897603E-2</v>
      </c>
      <c r="D281" s="10">
        <v>0.270176281007732</v>
      </c>
    </row>
    <row r="282" spans="1:4" ht="32.1" customHeight="1">
      <c r="A282" s="8" t="s">
        <v>543</v>
      </c>
      <c r="B282" s="9" t="s">
        <v>408</v>
      </c>
      <c r="C282" s="10">
        <v>-0.139205309267463</v>
      </c>
      <c r="D282" s="10">
        <v>6.3585570900403302E-3</v>
      </c>
    </row>
    <row r="283" spans="1:4" ht="32.1" customHeight="1">
      <c r="A283" s="8" t="s">
        <v>543</v>
      </c>
      <c r="B283" s="9" t="s">
        <v>405</v>
      </c>
      <c r="C283" s="10">
        <v>-0.13828358102246099</v>
      </c>
      <c r="D283" s="10">
        <v>6.7191836935745599E-3</v>
      </c>
    </row>
    <row r="284" spans="1:4" ht="32.1" customHeight="1">
      <c r="A284" s="8" t="s">
        <v>543</v>
      </c>
      <c r="B284" s="9" t="s">
        <v>481</v>
      </c>
      <c r="C284" s="10">
        <v>0.14046891226765901</v>
      </c>
      <c r="D284" s="10">
        <v>5.8923776007033099E-3</v>
      </c>
    </row>
    <row r="285" spans="1:4" ht="32.1" customHeight="1">
      <c r="A285" s="8" t="s">
        <v>543</v>
      </c>
      <c r="B285" s="9" t="s">
        <v>310</v>
      </c>
      <c r="C285" s="10">
        <v>2.8406334471947198E-2</v>
      </c>
      <c r="D285" s="10">
        <v>0.57942988237933901</v>
      </c>
    </row>
    <row r="286" spans="1:4" ht="20.100000000000001" customHeight="1">
      <c r="A286" s="8" t="s">
        <v>544</v>
      </c>
      <c r="B286" s="9" t="s">
        <v>408</v>
      </c>
      <c r="C286" s="10">
        <v>-7.6122119477202599E-2</v>
      </c>
      <c r="D286" s="10">
        <v>0.137007375698349</v>
      </c>
    </row>
    <row r="287" spans="1:4" ht="20.100000000000001" customHeight="1">
      <c r="A287" s="8" t="s">
        <v>544</v>
      </c>
      <c r="B287" s="9" t="s">
        <v>405</v>
      </c>
      <c r="C287" s="10">
        <v>-7.53676845071721E-2</v>
      </c>
      <c r="D287" s="10">
        <v>0.140953876415674</v>
      </c>
    </row>
    <row r="288" spans="1:4" ht="20.100000000000001" customHeight="1">
      <c r="A288" s="8" t="s">
        <v>544</v>
      </c>
      <c r="B288" s="9" t="s">
        <v>481</v>
      </c>
      <c r="C288" s="10">
        <v>0.13580808783895501</v>
      </c>
      <c r="D288" s="10">
        <v>7.7800137892739202E-3</v>
      </c>
    </row>
    <row r="289" spans="1:4" ht="20.100000000000001" customHeight="1">
      <c r="A289" s="8" t="s">
        <v>544</v>
      </c>
      <c r="B289" s="9" t="s">
        <v>310</v>
      </c>
      <c r="C289" s="10">
        <v>3.2977811275407803E-2</v>
      </c>
      <c r="D289" s="10">
        <v>0.51992955528847495</v>
      </c>
    </row>
    <row r="290" spans="1:4" ht="32.1" customHeight="1">
      <c r="A290" s="8" t="s">
        <v>545</v>
      </c>
      <c r="B290" s="9" t="s">
        <v>408</v>
      </c>
      <c r="C290" s="10">
        <v>0.191714828053974</v>
      </c>
      <c r="D290" s="10">
        <v>1.60173833979843E-4</v>
      </c>
    </row>
    <row r="291" spans="1:4" ht="32.1" customHeight="1">
      <c r="A291" s="8" t="s">
        <v>545</v>
      </c>
      <c r="B291" s="9" t="s">
        <v>405</v>
      </c>
      <c r="C291" s="10">
        <v>0.191305881748738</v>
      </c>
      <c r="D291" s="10">
        <v>1.6552745199927899E-4</v>
      </c>
    </row>
    <row r="292" spans="1:4" ht="32.1" customHeight="1">
      <c r="A292" s="8" t="s">
        <v>545</v>
      </c>
      <c r="B292" s="9" t="s">
        <v>481</v>
      </c>
      <c r="C292" s="10">
        <v>-7.7118004753816798E-3</v>
      </c>
      <c r="D292" s="10">
        <v>0.880423924093513</v>
      </c>
    </row>
    <row r="293" spans="1:4" ht="32.1" customHeight="1">
      <c r="A293" s="8" t="s">
        <v>545</v>
      </c>
      <c r="B293" s="9" t="s">
        <v>310</v>
      </c>
      <c r="C293" s="10">
        <v>0.10319432316865</v>
      </c>
      <c r="D293" s="10">
        <v>4.3555561995056197E-2</v>
      </c>
    </row>
    <row r="294" spans="1:4" ht="20.100000000000001" customHeight="1">
      <c r="A294" s="8" t="s">
        <v>546</v>
      </c>
      <c r="B294" s="9" t="s">
        <v>408</v>
      </c>
      <c r="C294" s="10">
        <v>0.16444756002542699</v>
      </c>
      <c r="D294" s="10">
        <v>1.23877609142945E-3</v>
      </c>
    </row>
    <row r="295" spans="1:4" ht="20.100000000000001" customHeight="1">
      <c r="A295" s="8" t="s">
        <v>546</v>
      </c>
      <c r="B295" s="9" t="s">
        <v>405</v>
      </c>
      <c r="C295" s="10">
        <v>0.163920968669927</v>
      </c>
      <c r="D295" s="10">
        <v>1.28497955831391E-3</v>
      </c>
    </row>
    <row r="296" spans="1:4" ht="20.100000000000001" customHeight="1">
      <c r="A296" s="8" t="s">
        <v>546</v>
      </c>
      <c r="B296" s="9" t="s">
        <v>481</v>
      </c>
      <c r="C296" s="10">
        <v>-6.2062446369205597E-2</v>
      </c>
      <c r="D296" s="10">
        <v>0.22559490649752001</v>
      </c>
    </row>
    <row r="297" spans="1:4" ht="20.100000000000001" customHeight="1">
      <c r="A297" s="8" t="s">
        <v>546</v>
      </c>
      <c r="B297" s="9" t="s">
        <v>310</v>
      </c>
      <c r="C297" s="10">
        <v>-7.7245199521896301E-3</v>
      </c>
      <c r="D297" s="10">
        <v>0.88022818203977604</v>
      </c>
    </row>
    <row r="298" spans="1:4" ht="20.100000000000001" customHeight="1">
      <c r="A298" s="8" t="s">
        <v>547</v>
      </c>
      <c r="B298" s="9" t="s">
        <v>408</v>
      </c>
      <c r="C298" s="10">
        <v>-0.212032730811514</v>
      </c>
      <c r="D298" s="13">
        <v>2.8684865983235301E-5</v>
      </c>
    </row>
    <row r="299" spans="1:4" ht="20.100000000000001" customHeight="1">
      <c r="A299" s="8" t="s">
        <v>547</v>
      </c>
      <c r="B299" s="9" t="s">
        <v>405</v>
      </c>
      <c r="C299" s="10">
        <v>-0.21265399436343699</v>
      </c>
      <c r="D299" s="13">
        <v>2.7141928919507199E-5</v>
      </c>
    </row>
    <row r="300" spans="1:4" ht="20.100000000000001" customHeight="1">
      <c r="A300" s="8" t="s">
        <v>547</v>
      </c>
      <c r="B300" s="9" t="s">
        <v>481</v>
      </c>
      <c r="C300" s="10">
        <v>0.73510847881608199</v>
      </c>
      <c r="D300" s="13">
        <v>2.6919706253565401E-66</v>
      </c>
    </row>
    <row r="301" spans="1:4" ht="20.100000000000001" customHeight="1">
      <c r="A301" s="8" t="s">
        <v>547</v>
      </c>
      <c r="B301" s="9" t="s">
        <v>310</v>
      </c>
      <c r="C301" s="10">
        <v>7.0271921588517805E-2</v>
      </c>
      <c r="D301" s="10">
        <v>0.16992320499973701</v>
      </c>
    </row>
    <row r="302" spans="1:4" ht="32.1" customHeight="1">
      <c r="A302" s="8" t="s">
        <v>548</v>
      </c>
      <c r="B302" s="9" t="s">
        <v>408</v>
      </c>
      <c r="C302" s="10">
        <v>0.11403246129048999</v>
      </c>
      <c r="D302" s="10">
        <v>2.5638178893276398E-2</v>
      </c>
    </row>
    <row r="303" spans="1:4" ht="32.1" customHeight="1">
      <c r="A303" s="8" t="s">
        <v>548</v>
      </c>
      <c r="B303" s="9" t="s">
        <v>405</v>
      </c>
      <c r="C303" s="10">
        <v>0.114150846354277</v>
      </c>
      <c r="D303" s="10">
        <v>2.5484325998360799E-2</v>
      </c>
    </row>
    <row r="304" spans="1:4" ht="32.1" customHeight="1">
      <c r="A304" s="8" t="s">
        <v>548</v>
      </c>
      <c r="B304" s="9" t="s">
        <v>481</v>
      </c>
      <c r="C304" s="10">
        <v>-5.8255459412791699E-2</v>
      </c>
      <c r="D304" s="10">
        <v>0.255403943466604</v>
      </c>
    </row>
    <row r="305" spans="1:4" ht="32.1" customHeight="1">
      <c r="A305" s="8" t="s">
        <v>548</v>
      </c>
      <c r="B305" s="9" t="s">
        <v>310</v>
      </c>
      <c r="C305" s="10">
        <v>-1.3007064878267E-2</v>
      </c>
      <c r="D305" s="10">
        <v>0.79970263031459898</v>
      </c>
    </row>
    <row r="306" spans="1:4" ht="32.1" customHeight="1">
      <c r="A306" s="8" t="s">
        <v>549</v>
      </c>
      <c r="B306" s="9" t="s">
        <v>408</v>
      </c>
      <c r="C306" s="10">
        <v>0.32038546716726302</v>
      </c>
      <c r="D306" s="13">
        <v>1.3665990638320701E-10</v>
      </c>
    </row>
    <row r="307" spans="1:4" ht="32.1" customHeight="1">
      <c r="A307" s="8" t="s">
        <v>549</v>
      </c>
      <c r="B307" s="9" t="s">
        <v>405</v>
      </c>
      <c r="C307" s="10">
        <v>0.320213760982544</v>
      </c>
      <c r="D307" s="13">
        <v>1.39959955759051E-10</v>
      </c>
    </row>
    <row r="308" spans="1:4" ht="32.1" customHeight="1">
      <c r="A308" s="8" t="s">
        <v>549</v>
      </c>
      <c r="B308" s="9" t="s">
        <v>481</v>
      </c>
      <c r="C308" s="10">
        <v>-0.100402206809923</v>
      </c>
      <c r="D308" s="10">
        <v>4.9593759834758402E-2</v>
      </c>
    </row>
    <row r="309" spans="1:4" ht="32.1" customHeight="1">
      <c r="A309" s="8" t="s">
        <v>549</v>
      </c>
      <c r="B309" s="9" t="s">
        <v>310</v>
      </c>
      <c r="C309" s="10">
        <v>9.3928073405995294E-2</v>
      </c>
      <c r="D309" s="10">
        <v>6.6318963729830996E-2</v>
      </c>
    </row>
    <row r="310" spans="1:4" ht="32.1" customHeight="1">
      <c r="A310" s="8" t="s">
        <v>550</v>
      </c>
      <c r="B310" s="9" t="s">
        <v>408</v>
      </c>
      <c r="C310" s="10">
        <v>3.0376382755183302E-2</v>
      </c>
      <c r="D310" s="10">
        <v>0.55340122393262003</v>
      </c>
    </row>
    <row r="311" spans="1:4" ht="32.1" customHeight="1">
      <c r="A311" s="8" t="s">
        <v>550</v>
      </c>
      <c r="B311" s="9" t="s">
        <v>405</v>
      </c>
      <c r="C311" s="10">
        <v>2.97762985253863E-2</v>
      </c>
      <c r="D311" s="10">
        <v>0.56126892960941799</v>
      </c>
    </row>
    <row r="312" spans="1:4" ht="32.1" customHeight="1">
      <c r="A312" s="8" t="s">
        <v>550</v>
      </c>
      <c r="B312" s="9" t="s">
        <v>481</v>
      </c>
      <c r="C312" s="10">
        <v>3.5522680170854901E-2</v>
      </c>
      <c r="D312" s="10">
        <v>0.48822230966559599</v>
      </c>
    </row>
    <row r="313" spans="1:4" ht="32.1" customHeight="1">
      <c r="A313" s="8" t="s">
        <v>550</v>
      </c>
      <c r="B313" s="9" t="s">
        <v>310</v>
      </c>
      <c r="C313" s="10">
        <v>-5.5791418210574102E-2</v>
      </c>
      <c r="D313" s="10">
        <v>0.276092507434824</v>
      </c>
    </row>
    <row r="314" spans="1:4" ht="32.1" customHeight="1">
      <c r="A314" s="8" t="s">
        <v>551</v>
      </c>
      <c r="B314" s="9" t="s">
        <v>408</v>
      </c>
      <c r="C314" s="10">
        <v>0.46744258431007801</v>
      </c>
      <c r="D314" s="13">
        <v>3.46894879222989E-22</v>
      </c>
    </row>
    <row r="315" spans="1:4" ht="32.1" customHeight="1">
      <c r="A315" s="8" t="s">
        <v>551</v>
      </c>
      <c r="B315" s="9" t="s">
        <v>405</v>
      </c>
      <c r="C315" s="10">
        <v>0.46753836889459999</v>
      </c>
      <c r="D315" s="13">
        <v>3.3933564687176799E-22</v>
      </c>
    </row>
    <row r="316" spans="1:4" ht="32.1" customHeight="1">
      <c r="A316" s="8" t="s">
        <v>551</v>
      </c>
      <c r="B316" s="9" t="s">
        <v>481</v>
      </c>
      <c r="C316" s="10">
        <v>5.8018078494150402E-2</v>
      </c>
      <c r="D316" s="10">
        <v>0.25734899876445499</v>
      </c>
    </row>
    <row r="317" spans="1:4" ht="32.1" customHeight="1">
      <c r="A317" s="8" t="s">
        <v>551</v>
      </c>
      <c r="B317" s="9" t="s">
        <v>310</v>
      </c>
      <c r="C317" s="10">
        <v>0.23971957819277501</v>
      </c>
      <c r="D317" s="13">
        <v>2.08054288997982E-6</v>
      </c>
    </row>
    <row r="318" spans="1:4" ht="32.1" customHeight="1">
      <c r="A318" s="8" t="s">
        <v>302</v>
      </c>
      <c r="B318" s="9" t="s">
        <v>408</v>
      </c>
      <c r="C318" s="10">
        <v>0.46908886521299697</v>
      </c>
      <c r="D318" s="13">
        <v>2.37313722417447E-22</v>
      </c>
    </row>
    <row r="319" spans="1:4" ht="32.1" customHeight="1">
      <c r="A319" s="8" t="s">
        <v>302</v>
      </c>
      <c r="B319" s="9" t="s">
        <v>405</v>
      </c>
      <c r="C319" s="10">
        <v>0.46958065143192002</v>
      </c>
      <c r="D319" s="13">
        <v>2.11785965419792E-22</v>
      </c>
    </row>
    <row r="320" spans="1:4" ht="32.1" customHeight="1">
      <c r="A320" s="8" t="s">
        <v>302</v>
      </c>
      <c r="B320" s="9" t="s">
        <v>481</v>
      </c>
      <c r="C320" s="10">
        <v>-3.9767459653083599E-2</v>
      </c>
      <c r="D320" s="10">
        <v>0.43773263243354099</v>
      </c>
    </row>
    <row r="321" spans="1:4" ht="32.1" customHeight="1">
      <c r="A321" s="8" t="s">
        <v>302</v>
      </c>
      <c r="B321" s="9" t="s">
        <v>310</v>
      </c>
      <c r="C321" s="10">
        <v>0.24746105599152399</v>
      </c>
      <c r="D321" s="11">
        <v>9.4119151346811001E-7</v>
      </c>
    </row>
    <row r="322" spans="1:4" ht="32.1" customHeight="1">
      <c r="A322" s="8" t="s">
        <v>552</v>
      </c>
      <c r="B322" s="9" t="s">
        <v>408</v>
      </c>
      <c r="C322" s="10">
        <v>9.2727039596948696E-2</v>
      </c>
      <c r="D322" s="10">
        <v>6.9881264399105594E-2</v>
      </c>
    </row>
    <row r="323" spans="1:4" ht="32.1" customHeight="1">
      <c r="A323" s="8" t="s">
        <v>552</v>
      </c>
      <c r="B323" s="9" t="s">
        <v>405</v>
      </c>
      <c r="C323" s="10">
        <v>9.3044703878976495E-2</v>
      </c>
      <c r="D323" s="10">
        <v>6.8924179830721299E-2</v>
      </c>
    </row>
    <row r="324" spans="1:4" ht="32.1" customHeight="1">
      <c r="A324" s="8" t="s">
        <v>552</v>
      </c>
      <c r="B324" s="9" t="s">
        <v>481</v>
      </c>
      <c r="C324" s="10">
        <v>-0.14037802663968199</v>
      </c>
      <c r="D324" s="10">
        <v>5.9248541575766299E-3</v>
      </c>
    </row>
    <row r="325" spans="1:4" ht="32.1" customHeight="1">
      <c r="A325" s="8" t="s">
        <v>552</v>
      </c>
      <c r="B325" s="9" t="s">
        <v>310</v>
      </c>
      <c r="C325" s="10">
        <v>2.35512608106173E-2</v>
      </c>
      <c r="D325" s="10">
        <v>0.64590066441373795</v>
      </c>
    </row>
    <row r="326" spans="1:4" ht="32.1" customHeight="1">
      <c r="A326" s="8" t="s">
        <v>553</v>
      </c>
      <c r="B326" s="9" t="s">
        <v>408</v>
      </c>
      <c r="C326" s="10">
        <v>0.17649295774083801</v>
      </c>
      <c r="D326" s="10">
        <v>5.2041263094538799E-4</v>
      </c>
    </row>
    <row r="327" spans="1:4" ht="32.1" customHeight="1">
      <c r="A327" s="8" t="s">
        <v>553</v>
      </c>
      <c r="B327" s="9" t="s">
        <v>405</v>
      </c>
      <c r="C327" s="10">
        <v>0.176373741986734</v>
      </c>
      <c r="D327" s="10">
        <v>5.2504575977176105E-4</v>
      </c>
    </row>
    <row r="328" spans="1:4" ht="32.1" customHeight="1">
      <c r="A328" s="8" t="s">
        <v>553</v>
      </c>
      <c r="B328" s="9" t="s">
        <v>481</v>
      </c>
      <c r="C328" s="10">
        <v>1.1068447505920001E-2</v>
      </c>
      <c r="D328" s="10">
        <v>0.82905605148105299</v>
      </c>
    </row>
    <row r="329" spans="1:4" ht="32.1" customHeight="1">
      <c r="A329" s="8" t="s">
        <v>553</v>
      </c>
      <c r="B329" s="9" t="s">
        <v>310</v>
      </c>
      <c r="C329" s="10">
        <v>0.37280291066344201</v>
      </c>
      <c r="D329" s="13">
        <v>4.4955169974944298E-14</v>
      </c>
    </row>
    <row r="330" spans="1:4" ht="20.100000000000001" customHeight="1">
      <c r="A330" s="8" t="s">
        <v>554</v>
      </c>
      <c r="B330" s="9" t="s">
        <v>408</v>
      </c>
      <c r="C330" s="10">
        <v>0.154955700031148</v>
      </c>
      <c r="D330" s="10">
        <v>2.3577909750849501E-3</v>
      </c>
    </row>
    <row r="331" spans="1:4" ht="20.100000000000001" customHeight="1">
      <c r="A331" s="8" t="s">
        <v>554</v>
      </c>
      <c r="B331" s="9" t="s">
        <v>405</v>
      </c>
      <c r="C331" s="10">
        <v>0.15525436987798599</v>
      </c>
      <c r="D331" s="10">
        <v>2.3117441325531301E-3</v>
      </c>
    </row>
    <row r="332" spans="1:4" ht="20.100000000000001" customHeight="1">
      <c r="A332" s="8" t="s">
        <v>554</v>
      </c>
      <c r="B332" s="9" t="s">
        <v>481</v>
      </c>
      <c r="C332" s="10">
        <v>-1.8034349896733801E-4</v>
      </c>
      <c r="D332" s="10">
        <v>0.99719316309078498</v>
      </c>
    </row>
    <row r="333" spans="1:4" ht="20.100000000000001" customHeight="1">
      <c r="A333" s="8" t="s">
        <v>554</v>
      </c>
      <c r="B333" s="9" t="s">
        <v>310</v>
      </c>
      <c r="C333" s="10">
        <v>0.22612740215694599</v>
      </c>
      <c r="D333" s="13">
        <v>7.8603473381556105E-6</v>
      </c>
    </row>
    <row r="334" spans="1:4" ht="32.1" customHeight="1">
      <c r="A334" s="8" t="s">
        <v>555</v>
      </c>
      <c r="B334" s="9" t="s">
        <v>408</v>
      </c>
      <c r="C334" s="10">
        <v>0.17955152667146501</v>
      </c>
      <c r="D334" s="10">
        <v>4.1376390660480402E-4</v>
      </c>
    </row>
    <row r="335" spans="1:4" ht="32.1" customHeight="1">
      <c r="A335" s="8" t="s">
        <v>555</v>
      </c>
      <c r="B335" s="9" t="s">
        <v>405</v>
      </c>
      <c r="C335" s="10">
        <v>0.179963983672974</v>
      </c>
      <c r="D335" s="10">
        <v>4.0104974377673302E-4</v>
      </c>
    </row>
    <row r="336" spans="1:4" ht="32.1" customHeight="1">
      <c r="A336" s="8" t="s">
        <v>555</v>
      </c>
      <c r="B336" s="9" t="s">
        <v>481</v>
      </c>
      <c r="C336" s="10">
        <v>8.6420595521149501E-2</v>
      </c>
      <c r="D336" s="10">
        <v>9.12352901792641E-2</v>
      </c>
    </row>
    <row r="337" spans="1:4" ht="32.1" customHeight="1">
      <c r="A337" s="8" t="s">
        <v>555</v>
      </c>
      <c r="B337" s="9" t="s">
        <v>310</v>
      </c>
      <c r="C337" s="10">
        <v>7.9095902810259897E-2</v>
      </c>
      <c r="D337" s="10">
        <v>0.122273817317503</v>
      </c>
    </row>
    <row r="338" spans="1:4" ht="32.1" customHeight="1">
      <c r="A338" s="8" t="s">
        <v>556</v>
      </c>
      <c r="B338" s="9" t="s">
        <v>408</v>
      </c>
      <c r="C338" s="10">
        <v>0.20659071196871101</v>
      </c>
      <c r="D338" s="13">
        <v>4.6237079715965902E-5</v>
      </c>
    </row>
    <row r="339" spans="1:4" ht="32.1" customHeight="1">
      <c r="A339" s="8" t="s">
        <v>556</v>
      </c>
      <c r="B339" s="9" t="s">
        <v>405</v>
      </c>
      <c r="C339" s="10">
        <v>0.207361508799563</v>
      </c>
      <c r="D339" s="13">
        <v>4.3246384920677599E-5</v>
      </c>
    </row>
    <row r="340" spans="1:4" ht="32.1" customHeight="1">
      <c r="A340" s="8" t="s">
        <v>556</v>
      </c>
      <c r="B340" s="9" t="s">
        <v>481</v>
      </c>
      <c r="C340" s="10">
        <v>-3.8003535057604801E-2</v>
      </c>
      <c r="D340" s="10">
        <v>0.45834138542141101</v>
      </c>
    </row>
    <row r="341" spans="1:4" ht="32.1" customHeight="1">
      <c r="A341" s="8" t="s">
        <v>556</v>
      </c>
      <c r="B341" s="9" t="s">
        <v>310</v>
      </c>
      <c r="C341" s="10">
        <v>0.18062597374160699</v>
      </c>
      <c r="D341" s="10">
        <v>3.8140118660197098E-4</v>
      </c>
    </row>
    <row r="342" spans="1:4" ht="32.1" customHeight="1">
      <c r="A342" s="8" t="s">
        <v>298</v>
      </c>
      <c r="B342" s="9" t="s">
        <v>408</v>
      </c>
      <c r="C342" s="10">
        <v>0.43552925947312099</v>
      </c>
      <c r="D342" s="13">
        <v>3.6808439677531599E-19</v>
      </c>
    </row>
    <row r="343" spans="1:4" ht="32.1" customHeight="1">
      <c r="A343" s="8" t="s">
        <v>298</v>
      </c>
      <c r="B343" s="9" t="s">
        <v>405</v>
      </c>
      <c r="C343" s="10">
        <v>0.43606175677151998</v>
      </c>
      <c r="D343" s="13">
        <v>3.2963276018300301E-19</v>
      </c>
    </row>
    <row r="344" spans="1:4" ht="32.1" customHeight="1">
      <c r="A344" s="8" t="s">
        <v>298</v>
      </c>
      <c r="B344" s="9" t="s">
        <v>481</v>
      </c>
      <c r="C344" s="10">
        <v>-0.166748437543638</v>
      </c>
      <c r="D344" s="10">
        <v>1.05427746403518E-3</v>
      </c>
    </row>
    <row r="345" spans="1:4" ht="32.1" customHeight="1">
      <c r="A345" s="8" t="s">
        <v>298</v>
      </c>
      <c r="B345" s="9" t="s">
        <v>310</v>
      </c>
      <c r="C345" s="10">
        <v>0.19691703824474099</v>
      </c>
      <c r="D345" s="10">
        <v>1.0480319527734201E-4</v>
      </c>
    </row>
    <row r="346" spans="1:4" ht="32.1" customHeight="1">
      <c r="A346" s="8" t="s">
        <v>557</v>
      </c>
      <c r="B346" s="9" t="s">
        <v>408</v>
      </c>
      <c r="C346" s="10">
        <v>0.57287852238144599</v>
      </c>
      <c r="D346" s="13">
        <v>8.7360438837754395E-35</v>
      </c>
    </row>
    <row r="347" spans="1:4" ht="32.1" customHeight="1">
      <c r="A347" s="8" t="s">
        <v>557</v>
      </c>
      <c r="B347" s="9" t="s">
        <v>405</v>
      </c>
      <c r="C347" s="10">
        <v>0.57327236813657101</v>
      </c>
      <c r="D347" s="13">
        <v>7.6808939248196903E-35</v>
      </c>
    </row>
    <row r="348" spans="1:4" ht="32.1" customHeight="1">
      <c r="A348" s="8" t="s">
        <v>557</v>
      </c>
      <c r="B348" s="9" t="s">
        <v>481</v>
      </c>
      <c r="C348" s="10">
        <v>-7.4005558273804103E-2</v>
      </c>
      <c r="D348" s="10">
        <v>0.148298910187671</v>
      </c>
    </row>
    <row r="349" spans="1:4" ht="32.1" customHeight="1">
      <c r="A349" s="8" t="s">
        <v>557</v>
      </c>
      <c r="B349" s="9" t="s">
        <v>310</v>
      </c>
      <c r="C349" s="10">
        <v>0.28070541751012101</v>
      </c>
      <c r="D349" s="13">
        <v>2.2929307746723701E-8</v>
      </c>
    </row>
    <row r="350" spans="1:4" ht="20.100000000000001" customHeight="1">
      <c r="A350" s="8" t="s">
        <v>558</v>
      </c>
      <c r="B350" s="9" t="s">
        <v>408</v>
      </c>
      <c r="C350" s="10">
        <v>0.171945215690467</v>
      </c>
      <c r="D350" s="10">
        <v>7.2687457194833003E-4</v>
      </c>
    </row>
    <row r="351" spans="1:4" ht="20.100000000000001" customHeight="1">
      <c r="A351" s="8" t="s">
        <v>558</v>
      </c>
      <c r="B351" s="9" t="s">
        <v>405</v>
      </c>
      <c r="C351" s="10">
        <v>0.172305980394617</v>
      </c>
      <c r="D351" s="10">
        <v>7.0807201455045797E-4</v>
      </c>
    </row>
    <row r="352" spans="1:4" ht="20.100000000000001" customHeight="1">
      <c r="A352" s="8" t="s">
        <v>558</v>
      </c>
      <c r="B352" s="9" t="s">
        <v>481</v>
      </c>
      <c r="C352" s="10">
        <v>-0.14371708527969401</v>
      </c>
      <c r="D352" s="10">
        <v>4.83164730958624E-3</v>
      </c>
    </row>
    <row r="353" spans="1:4" ht="20.100000000000001" customHeight="1">
      <c r="A353" s="8" t="s">
        <v>558</v>
      </c>
      <c r="B353" s="9" t="s">
        <v>310</v>
      </c>
      <c r="C353" s="10">
        <v>1.9120701284635701E-2</v>
      </c>
      <c r="D353" s="10">
        <v>0.70914063744098998</v>
      </c>
    </row>
    <row r="354" spans="1:4" ht="32.1" customHeight="1">
      <c r="A354" s="8" t="s">
        <v>559</v>
      </c>
      <c r="B354" s="9" t="s">
        <v>408</v>
      </c>
      <c r="C354" s="10">
        <v>0.37411883242730198</v>
      </c>
      <c r="D354" s="13">
        <v>3.6041683214565102E-14</v>
      </c>
    </row>
    <row r="355" spans="1:4" ht="32.1" customHeight="1">
      <c r="A355" s="8" t="s">
        <v>559</v>
      </c>
      <c r="B355" s="9" t="s">
        <v>405</v>
      </c>
      <c r="C355" s="10">
        <v>0.37373280250782598</v>
      </c>
      <c r="D355" s="13">
        <v>3.8459596615179398E-14</v>
      </c>
    </row>
    <row r="356" spans="1:4" ht="32.1" customHeight="1">
      <c r="A356" s="8" t="s">
        <v>559</v>
      </c>
      <c r="B356" s="9" t="s">
        <v>481</v>
      </c>
      <c r="C356" s="10">
        <v>-1.9756382575209799E-2</v>
      </c>
      <c r="D356" s="10">
        <v>0.69993080809641095</v>
      </c>
    </row>
    <row r="357" spans="1:4" ht="32.1" customHeight="1">
      <c r="A357" s="8" t="s">
        <v>559</v>
      </c>
      <c r="B357" s="9" t="s">
        <v>310</v>
      </c>
      <c r="C357" s="10">
        <v>7.5141380265835805E-2</v>
      </c>
      <c r="D357" s="10">
        <v>0.142154502166421</v>
      </c>
    </row>
    <row r="358" spans="1:4" ht="32.1" customHeight="1">
      <c r="A358" s="8" t="s">
        <v>560</v>
      </c>
      <c r="B358" s="9" t="s">
        <v>408</v>
      </c>
      <c r="C358" s="10">
        <v>0.35809549573188498</v>
      </c>
      <c r="D358" s="13">
        <v>4.9675021119811798E-13</v>
      </c>
    </row>
    <row r="359" spans="1:4" ht="32.1" customHeight="1">
      <c r="A359" s="8" t="s">
        <v>560</v>
      </c>
      <c r="B359" s="9" t="s">
        <v>405</v>
      </c>
      <c r="C359" s="10">
        <v>0.35846388878166102</v>
      </c>
      <c r="D359" s="13">
        <v>4.6843838029887401E-13</v>
      </c>
    </row>
    <row r="360" spans="1:4" ht="32.1" customHeight="1">
      <c r="A360" s="8" t="s">
        <v>560</v>
      </c>
      <c r="B360" s="9" t="s">
        <v>481</v>
      </c>
      <c r="C360" s="10">
        <v>2.0738352905989001E-2</v>
      </c>
      <c r="D360" s="10">
        <v>0.68579031497825105</v>
      </c>
    </row>
    <row r="361" spans="1:4" ht="32.1" customHeight="1">
      <c r="A361" s="8" t="s">
        <v>560</v>
      </c>
      <c r="B361" s="9" t="s">
        <v>310</v>
      </c>
      <c r="C361" s="10">
        <v>0.248019797989498</v>
      </c>
      <c r="D361" s="13">
        <v>8.8790576184113499E-7</v>
      </c>
    </row>
    <row r="362" spans="1:4" ht="32.1" customHeight="1">
      <c r="A362" s="8" t="s">
        <v>561</v>
      </c>
      <c r="B362" s="9" t="s">
        <v>408</v>
      </c>
      <c r="C362" s="10">
        <v>-1.8779668514931298E-2</v>
      </c>
      <c r="D362" s="10">
        <v>0.71409917275828705</v>
      </c>
    </row>
    <row r="363" spans="1:4" ht="32.1" customHeight="1">
      <c r="A363" s="8" t="s">
        <v>561</v>
      </c>
      <c r="B363" s="9" t="s">
        <v>405</v>
      </c>
      <c r="C363" s="10">
        <v>-1.7938072552869899E-2</v>
      </c>
      <c r="D363" s="10">
        <v>0.72638695899266403</v>
      </c>
    </row>
    <row r="364" spans="1:4" ht="32.1" customHeight="1">
      <c r="A364" s="8" t="s">
        <v>561</v>
      </c>
      <c r="B364" s="9" t="s">
        <v>481</v>
      </c>
      <c r="C364" s="10">
        <v>0.11229434607722499</v>
      </c>
      <c r="D364" s="10">
        <v>2.7990824755062399E-2</v>
      </c>
    </row>
    <row r="365" spans="1:4" ht="32.1" customHeight="1">
      <c r="A365" s="8" t="s">
        <v>561</v>
      </c>
      <c r="B365" s="9" t="s">
        <v>310</v>
      </c>
      <c r="C365" s="10">
        <v>4.6140115747122998E-2</v>
      </c>
      <c r="D365" s="10">
        <v>0.36784994587027697</v>
      </c>
    </row>
    <row r="366" spans="1:4" ht="32.1" customHeight="1">
      <c r="A366" s="8" t="s">
        <v>562</v>
      </c>
      <c r="B366" s="9" t="s">
        <v>408</v>
      </c>
      <c r="C366" s="10">
        <v>0.110852073152159</v>
      </c>
      <c r="D366" s="10">
        <v>3.0081495607842401E-2</v>
      </c>
    </row>
    <row r="367" spans="1:4" ht="32.1" customHeight="1">
      <c r="A367" s="8" t="s">
        <v>562</v>
      </c>
      <c r="B367" s="9" t="s">
        <v>405</v>
      </c>
      <c r="C367" s="10">
        <v>0.110479734987724</v>
      </c>
      <c r="D367" s="10">
        <v>3.06424495460383E-2</v>
      </c>
    </row>
    <row r="368" spans="1:4" ht="32.1" customHeight="1">
      <c r="A368" s="8" t="s">
        <v>562</v>
      </c>
      <c r="B368" s="9" t="s">
        <v>481</v>
      </c>
      <c r="C368" s="10">
        <v>-5.4878005393907497E-2</v>
      </c>
      <c r="D368" s="10">
        <v>0.28404321535980598</v>
      </c>
    </row>
    <row r="369" spans="1:4" ht="32.1" customHeight="1">
      <c r="A369" s="8" t="s">
        <v>562</v>
      </c>
      <c r="B369" s="9" t="s">
        <v>310</v>
      </c>
      <c r="C369" s="10">
        <v>7.5860255985011296E-2</v>
      </c>
      <c r="D369" s="10">
        <v>0.138367466586689</v>
      </c>
    </row>
    <row r="370" spans="1:4" ht="32.1" customHeight="1">
      <c r="A370" s="8" t="s">
        <v>563</v>
      </c>
      <c r="B370" s="9" t="s">
        <v>408</v>
      </c>
      <c r="C370" s="10">
        <v>7.7471920527686602E-2</v>
      </c>
      <c r="D370" s="10">
        <v>0.13015903326551501</v>
      </c>
    </row>
    <row r="371" spans="1:4" ht="32.1" customHeight="1">
      <c r="A371" s="8" t="s">
        <v>563</v>
      </c>
      <c r="B371" s="9" t="s">
        <v>405</v>
      </c>
      <c r="C371" s="10">
        <v>7.7560492782260695E-2</v>
      </c>
      <c r="D371" s="10">
        <v>0.129719076795071</v>
      </c>
    </row>
    <row r="372" spans="1:4" ht="32.1" customHeight="1">
      <c r="A372" s="8" t="s">
        <v>563</v>
      </c>
      <c r="B372" s="9" t="s">
        <v>481</v>
      </c>
      <c r="C372" s="10">
        <v>-1.35299464917417E-2</v>
      </c>
      <c r="D372" s="10">
        <v>0.79183164771544301</v>
      </c>
    </row>
    <row r="373" spans="1:4" ht="32.1" customHeight="1">
      <c r="A373" s="8" t="s">
        <v>563</v>
      </c>
      <c r="B373" s="9" t="s">
        <v>310</v>
      </c>
      <c r="C373" s="10">
        <v>-1.5387354344130501E-2</v>
      </c>
      <c r="D373" s="10">
        <v>0.76404753822120997</v>
      </c>
    </row>
    <row r="374" spans="1:4" ht="20.100000000000001" customHeight="1">
      <c r="A374" s="8" t="s">
        <v>564</v>
      </c>
      <c r="B374" s="9" t="s">
        <v>408</v>
      </c>
      <c r="C374" s="10">
        <v>0.388972618443017</v>
      </c>
      <c r="D374" s="13">
        <v>2.77226219494007E-15</v>
      </c>
    </row>
    <row r="375" spans="1:4" ht="20.100000000000001" customHeight="1">
      <c r="A375" s="8" t="s">
        <v>564</v>
      </c>
      <c r="B375" s="9" t="s">
        <v>405</v>
      </c>
      <c r="C375" s="10">
        <v>0.38908604196895502</v>
      </c>
      <c r="D375" s="13">
        <v>2.7171180266532799E-15</v>
      </c>
    </row>
    <row r="376" spans="1:4" ht="20.100000000000001" customHeight="1">
      <c r="A376" s="8" t="s">
        <v>564</v>
      </c>
      <c r="B376" s="9" t="s">
        <v>481</v>
      </c>
      <c r="C376" s="10">
        <v>-0.104562638161388</v>
      </c>
      <c r="D376" s="10">
        <v>4.0830019360249402E-2</v>
      </c>
    </row>
    <row r="377" spans="1:4" ht="20.100000000000001" customHeight="1">
      <c r="A377" s="8" t="s">
        <v>564</v>
      </c>
      <c r="B377" s="9" t="s">
        <v>310</v>
      </c>
      <c r="C377" s="10">
        <v>0.19478045761002699</v>
      </c>
      <c r="D377" s="10">
        <v>1.2491476190373501E-4</v>
      </c>
    </row>
    <row r="378" spans="1:4" ht="32.1" customHeight="1">
      <c r="A378" s="8" t="s">
        <v>565</v>
      </c>
      <c r="B378" s="9" t="s">
        <v>408</v>
      </c>
      <c r="C378" s="10">
        <v>5.9377431168666402E-2</v>
      </c>
      <c r="D378" s="10">
        <v>0.24634857284393499</v>
      </c>
    </row>
    <row r="379" spans="1:4" ht="32.1" customHeight="1">
      <c r="A379" s="8" t="s">
        <v>565</v>
      </c>
      <c r="B379" s="9" t="s">
        <v>405</v>
      </c>
      <c r="C379" s="10">
        <v>5.9550127630305101E-2</v>
      </c>
      <c r="D379" s="10">
        <v>0.24497490521243501</v>
      </c>
    </row>
    <row r="380" spans="1:4" ht="32.1" customHeight="1">
      <c r="A380" s="8" t="s">
        <v>565</v>
      </c>
      <c r="B380" s="9" t="s">
        <v>481</v>
      </c>
      <c r="C380" s="10">
        <v>-9.2771462240202301E-2</v>
      </c>
      <c r="D380" s="10">
        <v>6.9746774356074001E-2</v>
      </c>
    </row>
    <row r="381" spans="1:4" ht="32.1" customHeight="1">
      <c r="A381" s="8" t="s">
        <v>565</v>
      </c>
      <c r="B381" s="9" t="s">
        <v>310</v>
      </c>
      <c r="C381" s="10">
        <v>8.6575739106109897E-2</v>
      </c>
      <c r="D381" s="10">
        <v>9.0653478409524799E-2</v>
      </c>
    </row>
    <row r="382" spans="1:4" ht="32.1" customHeight="1">
      <c r="A382" s="8" t="s">
        <v>566</v>
      </c>
      <c r="B382" s="9" t="s">
        <v>408</v>
      </c>
      <c r="C382" s="10">
        <v>0.166724832203166</v>
      </c>
      <c r="D382" s="10">
        <v>1.05603426953962E-3</v>
      </c>
    </row>
    <row r="383" spans="1:4" ht="32.1" customHeight="1">
      <c r="A383" s="8" t="s">
        <v>566</v>
      </c>
      <c r="B383" s="9" t="s">
        <v>405</v>
      </c>
      <c r="C383" s="10">
        <v>0.166795496448813</v>
      </c>
      <c r="D383" s="10">
        <v>1.0507831829535399E-3</v>
      </c>
    </row>
    <row r="384" spans="1:4" ht="32.1" customHeight="1">
      <c r="A384" s="8" t="s">
        <v>566</v>
      </c>
      <c r="B384" s="9" t="s">
        <v>481</v>
      </c>
      <c r="C384" s="10">
        <v>-5.08750618266346E-2</v>
      </c>
      <c r="D384" s="10">
        <v>0.32069368316933</v>
      </c>
    </row>
    <row r="385" spans="1:4" ht="32.1" customHeight="1">
      <c r="A385" s="8" t="s">
        <v>566</v>
      </c>
      <c r="B385" s="9" t="s">
        <v>310</v>
      </c>
      <c r="C385" s="10">
        <v>4.54372199841903E-2</v>
      </c>
      <c r="D385" s="10">
        <v>0.375199801647642</v>
      </c>
    </row>
    <row r="386" spans="1:4" ht="44.1" customHeight="1">
      <c r="A386" s="8" t="s">
        <v>567</v>
      </c>
      <c r="B386" s="9" t="s">
        <v>408</v>
      </c>
      <c r="C386" s="10">
        <v>0.32999969063780998</v>
      </c>
      <c r="D386" s="13">
        <v>3.5063444652168198E-11</v>
      </c>
    </row>
    <row r="387" spans="1:4" ht="44.1" customHeight="1">
      <c r="A387" s="8" t="s">
        <v>567</v>
      </c>
      <c r="B387" s="9" t="s">
        <v>405</v>
      </c>
      <c r="C387" s="10">
        <v>0.33014907328068699</v>
      </c>
      <c r="D387" s="11">
        <v>3.4317078505018002E-11</v>
      </c>
    </row>
    <row r="388" spans="1:4" ht="44.1" customHeight="1">
      <c r="A388" s="8" t="s">
        <v>567</v>
      </c>
      <c r="B388" s="9" t="s">
        <v>481</v>
      </c>
      <c r="C388" s="10">
        <v>-8.7603589128414008E-3</v>
      </c>
      <c r="D388" s="10">
        <v>0.86431301282209905</v>
      </c>
    </row>
    <row r="389" spans="1:4" ht="44.1" customHeight="1">
      <c r="A389" s="8" t="s">
        <v>567</v>
      </c>
      <c r="B389" s="9" t="s">
        <v>310</v>
      </c>
      <c r="C389" s="10">
        <v>0.15045021698979599</v>
      </c>
      <c r="D389" s="10">
        <v>3.16170634895092E-3</v>
      </c>
    </row>
    <row r="390" spans="1:4" ht="44.1" customHeight="1">
      <c r="A390" s="8" t="s">
        <v>568</v>
      </c>
      <c r="B390" s="9" t="s">
        <v>408</v>
      </c>
      <c r="C390" s="10">
        <v>-0.136360470282542</v>
      </c>
      <c r="D390" s="10">
        <v>7.5311305241554001E-3</v>
      </c>
    </row>
    <row r="391" spans="1:4" ht="44.1" customHeight="1">
      <c r="A391" s="8" t="s">
        <v>568</v>
      </c>
      <c r="B391" s="9" t="s">
        <v>405</v>
      </c>
      <c r="C391" s="10">
        <v>-0.13681816995111201</v>
      </c>
      <c r="D391" s="10">
        <v>7.3303210093654701E-3</v>
      </c>
    </row>
    <row r="392" spans="1:4" ht="44.1" customHeight="1">
      <c r="A392" s="8" t="s">
        <v>568</v>
      </c>
      <c r="B392" s="9" t="s">
        <v>481</v>
      </c>
      <c r="C392" s="10">
        <v>4.7699539289267297E-2</v>
      </c>
      <c r="D392" s="10">
        <v>0.35186538296745701</v>
      </c>
    </row>
    <row r="393" spans="1:4" ht="44.1" customHeight="1">
      <c r="A393" s="8" t="s">
        <v>568</v>
      </c>
      <c r="B393" s="9" t="s">
        <v>310</v>
      </c>
      <c r="C393" s="10">
        <v>-3.04420838655921E-2</v>
      </c>
      <c r="D393" s="10">
        <v>0.55254309688770997</v>
      </c>
    </row>
    <row r="394" spans="1:4" ht="32.1" customHeight="1">
      <c r="A394" s="8" t="s">
        <v>294</v>
      </c>
      <c r="B394" s="9" t="s">
        <v>408</v>
      </c>
      <c r="C394" s="10">
        <v>0.22295986750857499</v>
      </c>
      <c r="D394" s="13">
        <v>1.0592215968695501E-5</v>
      </c>
    </row>
    <row r="395" spans="1:4" ht="32.1" customHeight="1">
      <c r="A395" s="8" t="s">
        <v>294</v>
      </c>
      <c r="B395" s="9" t="s">
        <v>405</v>
      </c>
      <c r="C395" s="10">
        <v>0.223590223064908</v>
      </c>
      <c r="D395" s="13">
        <v>9.9851686697070297E-6</v>
      </c>
    </row>
    <row r="396" spans="1:4" ht="32.1" customHeight="1">
      <c r="A396" s="8" t="s">
        <v>294</v>
      </c>
      <c r="B396" s="9" t="s">
        <v>481</v>
      </c>
      <c r="C396" s="10">
        <v>-3.5521230027576199E-2</v>
      </c>
      <c r="D396" s="10">
        <v>0.48824007680564202</v>
      </c>
    </row>
    <row r="397" spans="1:4" ht="32.1" customHeight="1">
      <c r="A397" s="14" t="s">
        <v>294</v>
      </c>
      <c r="B397" s="15" t="s">
        <v>310</v>
      </c>
      <c r="C397" s="16">
        <v>0.20851712102591499</v>
      </c>
      <c r="D397" s="21">
        <v>3.9102951039267201E-5</v>
      </c>
    </row>
  </sheetData>
  <phoneticPr fontId="10" type="noConversion"/>
  <pageMargins left="1" right="1" top="1" bottom="1" header="0.25" footer="0.25"/>
  <pageSetup orientation="portrait" useFirstPageNumber="1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V14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G6" sqref="G6"/>
    </sheetView>
  </sheetViews>
  <sheetFormatPr defaultColWidth="16.28515625" defaultRowHeight="19.899999999999999" customHeight="1"/>
  <cols>
    <col min="1" max="2" width="16.28515625" style="1" customWidth="1"/>
    <col min="3" max="3" width="17.28515625" style="1" customWidth="1"/>
    <col min="4" max="4" width="22.42578125" style="1" customWidth="1"/>
    <col min="5" max="5" width="16.28515625" style="1" customWidth="1"/>
    <col min="6" max="6" width="15.85546875" style="1" customWidth="1"/>
    <col min="7" max="7" width="15.140625" style="1" customWidth="1"/>
    <col min="8" max="256" width="16.28515625" style="1" customWidth="1"/>
  </cols>
  <sheetData>
    <row r="1" spans="1:7" ht="28.5">
      <c r="A1" s="2" t="s">
        <v>282</v>
      </c>
      <c r="B1" s="2" t="s">
        <v>569</v>
      </c>
      <c r="C1" s="2" t="s">
        <v>287</v>
      </c>
      <c r="D1" s="2" t="s">
        <v>288</v>
      </c>
      <c r="E1" s="2" t="s">
        <v>289</v>
      </c>
      <c r="F1" s="2" t="s">
        <v>145</v>
      </c>
      <c r="G1" s="2" t="s">
        <v>309</v>
      </c>
    </row>
    <row r="2" spans="1:7" ht="30">
      <c r="A2" s="3" t="s">
        <v>570</v>
      </c>
      <c r="B2" s="4" t="s">
        <v>141</v>
      </c>
      <c r="C2" s="5">
        <v>2.0859111345994699E-6</v>
      </c>
      <c r="D2" s="6">
        <v>4.2249771700313002E-3</v>
      </c>
      <c r="E2" s="6">
        <v>0.12057434846781601</v>
      </c>
      <c r="F2" s="7" t="s">
        <v>571</v>
      </c>
      <c r="G2" s="7" t="s">
        <v>377</v>
      </c>
    </row>
    <row r="3" spans="1:7" ht="44.1" customHeight="1">
      <c r="A3" s="8" t="s">
        <v>389</v>
      </c>
      <c r="B3" s="9" t="s">
        <v>139</v>
      </c>
      <c r="C3" s="10">
        <v>5.5015414735228398E-4</v>
      </c>
      <c r="D3" s="11">
        <v>8.5322583251426005E-5</v>
      </c>
      <c r="E3" s="10">
        <v>1.9727605880962701E-2</v>
      </c>
      <c r="F3" s="12" t="s">
        <v>390</v>
      </c>
      <c r="G3" s="12" t="s">
        <v>363</v>
      </c>
    </row>
    <row r="4" spans="1:7" ht="44.1" customHeight="1">
      <c r="A4" s="8" t="s">
        <v>361</v>
      </c>
      <c r="B4" s="9" t="s">
        <v>139</v>
      </c>
      <c r="C4" s="10">
        <v>5.3242879156351498E-4</v>
      </c>
      <c r="D4" s="13">
        <v>9.3054744721522304E-5</v>
      </c>
      <c r="E4" s="10">
        <v>1.9727605880962701E-2</v>
      </c>
      <c r="F4" s="12" t="s">
        <v>362</v>
      </c>
      <c r="G4" s="12" t="s">
        <v>363</v>
      </c>
    </row>
    <row r="5" spans="1:7" ht="32.1" customHeight="1">
      <c r="A5" s="8" t="s">
        <v>572</v>
      </c>
      <c r="B5" s="9" t="s">
        <v>139</v>
      </c>
      <c r="C5" s="10">
        <v>3.5567173897599E-4</v>
      </c>
      <c r="D5" s="10">
        <v>1.6036787969883401E-4</v>
      </c>
      <c r="E5" s="10">
        <v>2.3798593347306898E-2</v>
      </c>
      <c r="F5" s="12" t="s">
        <v>573</v>
      </c>
      <c r="G5" s="12" t="s">
        <v>331</v>
      </c>
    </row>
    <row r="6" spans="1:7" ht="32.1" customHeight="1">
      <c r="A6" s="8" t="s">
        <v>460</v>
      </c>
      <c r="B6" s="9" t="s">
        <v>139</v>
      </c>
      <c r="C6" s="10">
        <v>1.5980224445128399E-4</v>
      </c>
      <c r="D6" s="10">
        <v>4.7668835736350702E-4</v>
      </c>
      <c r="E6" s="10">
        <v>3.35685427426516E-2</v>
      </c>
      <c r="F6" s="12" t="s">
        <v>461</v>
      </c>
      <c r="G6" s="12" t="s">
        <v>463</v>
      </c>
    </row>
    <row r="7" spans="1:7" ht="32.1" customHeight="1">
      <c r="A7" s="8" t="s">
        <v>429</v>
      </c>
      <c r="B7" s="9" t="s">
        <v>139</v>
      </c>
      <c r="C7" s="10">
        <v>4.0247902275938901E-4</v>
      </c>
      <c r="D7" s="10">
        <v>5.20267171887457E-4</v>
      </c>
      <c r="E7" s="10">
        <v>3.35685427426516E-2</v>
      </c>
      <c r="F7" s="12" t="s">
        <v>430</v>
      </c>
      <c r="G7" s="12" t="s">
        <v>313</v>
      </c>
    </row>
    <row r="8" spans="1:7" ht="32.1" customHeight="1">
      <c r="A8" s="8" t="s">
        <v>449</v>
      </c>
      <c r="B8" s="9" t="s">
        <v>139</v>
      </c>
      <c r="C8" s="10">
        <v>1.7611956318039099E-4</v>
      </c>
      <c r="D8" s="10">
        <v>6.3038635145140404E-4</v>
      </c>
      <c r="E8" s="10">
        <v>3.43594016082856E-2</v>
      </c>
      <c r="F8" s="12" t="s">
        <v>574</v>
      </c>
      <c r="G8" s="12" t="s">
        <v>331</v>
      </c>
    </row>
    <row r="9" spans="1:7" ht="44.1" customHeight="1">
      <c r="A9" s="8" t="s">
        <v>423</v>
      </c>
      <c r="B9" s="9" t="s">
        <v>139</v>
      </c>
      <c r="C9" s="10">
        <v>4.23627322618054E-4</v>
      </c>
      <c r="D9" s="10">
        <v>1.7226938217897499E-3</v>
      </c>
      <c r="E9" s="10">
        <v>5.8101764353090599E-2</v>
      </c>
      <c r="F9" s="12" t="s">
        <v>424</v>
      </c>
      <c r="G9" s="12" t="s">
        <v>324</v>
      </c>
    </row>
    <row r="10" spans="1:7" ht="32.1" customHeight="1">
      <c r="A10" s="8" t="s">
        <v>575</v>
      </c>
      <c r="B10" s="9" t="s">
        <v>139</v>
      </c>
      <c r="C10" s="10">
        <v>-1.0181861392884E-4</v>
      </c>
      <c r="D10" s="10">
        <v>2.61655009275925E-3</v>
      </c>
      <c r="E10" s="10">
        <v>7.5087522942855506E-2</v>
      </c>
      <c r="F10" s="12" t="s">
        <v>576</v>
      </c>
      <c r="G10" s="12" t="s">
        <v>577</v>
      </c>
    </row>
    <row r="11" spans="1:7" ht="68.099999999999994" customHeight="1">
      <c r="A11" s="8" t="s">
        <v>381</v>
      </c>
      <c r="B11" s="9" t="s">
        <v>139</v>
      </c>
      <c r="C11" s="10">
        <v>2.37775546652423E-4</v>
      </c>
      <c r="D11" s="10">
        <v>4.16348543485564E-3</v>
      </c>
      <c r="E11" s="10">
        <v>9.8073212465488502E-2</v>
      </c>
      <c r="F11" s="12" t="s">
        <v>382</v>
      </c>
      <c r="G11" s="12" t="s">
        <v>384</v>
      </c>
    </row>
    <row r="12" spans="1:7" ht="44.1" customHeight="1">
      <c r="A12" s="8" t="s">
        <v>578</v>
      </c>
      <c r="B12" s="9" t="s">
        <v>139</v>
      </c>
      <c r="C12" s="10">
        <v>5.5929171598459904E-4</v>
      </c>
      <c r="D12" s="10">
        <v>4.6260909256108998E-3</v>
      </c>
      <c r="E12" s="10">
        <v>0.102464461695621</v>
      </c>
      <c r="F12" s="12" t="s">
        <v>579</v>
      </c>
      <c r="G12" s="12" t="s">
        <v>384</v>
      </c>
    </row>
    <row r="13" spans="1:7" ht="44.1" customHeight="1">
      <c r="A13" s="8" t="s">
        <v>580</v>
      </c>
      <c r="B13" s="9" t="s">
        <v>139</v>
      </c>
      <c r="C13" s="10">
        <v>3.32633901453473E-4</v>
      </c>
      <c r="D13" s="10">
        <v>4.8414880803206396E-3</v>
      </c>
      <c r="E13" s="10">
        <v>0.103212882501019</v>
      </c>
      <c r="F13" s="12" t="s">
        <v>581</v>
      </c>
      <c r="G13" s="12" t="s">
        <v>317</v>
      </c>
    </row>
    <row r="14" spans="1:7" ht="32.1" customHeight="1">
      <c r="A14" s="14" t="s">
        <v>582</v>
      </c>
      <c r="B14" s="15" t="s">
        <v>139</v>
      </c>
      <c r="C14" s="16">
        <v>3.1618224389360201E-4</v>
      </c>
      <c r="D14" s="16">
        <v>5.8890363563305096E-3</v>
      </c>
      <c r="E14" s="16">
        <v>0.117103534520899</v>
      </c>
      <c r="F14" s="17" t="s">
        <v>583</v>
      </c>
      <c r="G14" s="17" t="s">
        <v>584</v>
      </c>
    </row>
  </sheetData>
  <phoneticPr fontId="10" type="noConversion"/>
  <pageMargins left="0.5" right="0.5" top="0.75" bottom="0.75" header="0.27777800000000002" footer="0.27777800000000002"/>
  <pageSetup orientation="portrait" useFirstPageNumber="1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s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a</cp:lastModifiedBy>
  <dcterms:created xsi:type="dcterms:W3CDTF">2020-12-14T08:08:00Z</dcterms:created>
  <dcterms:modified xsi:type="dcterms:W3CDTF">2021-02-17T16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